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ehra\Dropbox\Revisions for CNV SNV\Manuscript File\Forth submission\"/>
    </mc:Choice>
  </mc:AlternateContent>
  <bookViews>
    <workbookView xWindow="0" yWindow="495" windowWidth="28800" windowHeight="12300" activeTab="1"/>
  </bookViews>
  <sheets>
    <sheet name="Info" sheetId="2" r:id="rId1"/>
    <sheet name="Data" sheetId="1" r:id="rId2"/>
  </sheet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76" uniqueCount="170">
  <si>
    <t>ID</t>
  </si>
  <si>
    <t>Chromosome</t>
  </si>
  <si>
    <t>Position start (hg19)</t>
  </si>
  <si>
    <t>Position end (hg19)</t>
  </si>
  <si>
    <t>Copy number</t>
  </si>
  <si>
    <t>Sex</t>
  </si>
  <si>
    <t>Number of SNPs</t>
  </si>
  <si>
    <t>Length (bp)</t>
  </si>
  <si>
    <t>Genes</t>
  </si>
  <si>
    <t xml:space="preserve">Category </t>
  </si>
  <si>
    <t>male</t>
  </si>
  <si>
    <t>ABCC1,ABCC6,C16orf45,FOPNL,KIAA0430,LOC100288162,LOC102723692,MIR3179-1,MIR3179-2,MIR3179-3,MIR3179-4,MIR3180-1,MIR3180-2,MIR3180-3,MIR3670-1,MIR3670-2,MIR3670-3,MIR3670-4,MIR484,MIR6506,MIR6511A1,MIR6511A2,MIR6511A3,MIR6511A4,MIR6770-1,MIR6770-2,MIR6770-3,MPV17L,MYH11,NDE1,NOMO3,NPIPA7,NPIPA8,PKD1P1,XYLT1</t>
  </si>
  <si>
    <t>16p13.11 recurrent region (BP2-BP3) (includes MYH11)-Deletion</t>
  </si>
  <si>
    <r>
      <t xml:space="preserve">Recurrent </t>
    </r>
    <r>
      <rPr>
        <sz val="11"/>
        <color theme="1"/>
        <rFont val="Calibri"/>
        <family val="2"/>
        <scheme val="minor"/>
      </rPr>
      <t>genomic disorder</t>
    </r>
  </si>
  <si>
    <t>BMS1P20,CCDC116,HIC2,LL22NC03-63E9.3,MAPK1,MIR130B,MIR301B,PI4KAP2,PPIL2,PPM1F,PRAME,PRAMENP,RIMBP3B,RIMBP3C,SDF2L1,TMEM191C,TOP3B,UBE2L3,VPREB1,YDJC,YPEL1,ZNF280A,ZNF280B</t>
  </si>
  <si>
    <t xml:space="preserve">22q11.2 recurrent region (distal type I, D-E/F); deletion overlaps the critical region, D-E </t>
  </si>
  <si>
    <t>Recurrent genomic disorder</t>
  </si>
  <si>
    <t>ATP2A1,ATP2A1-AS1,ATXN2L,CD19,LAT,MIR4517,MIR4721,NFATC2IP,RABEP2,SH2B1,SPNS1,TUFM</t>
  </si>
  <si>
    <t>16p11.2 recurrent region (distal, BP2-BP3) (includes SH2B1)-Deletion</t>
  </si>
  <si>
    <t>ATP10A,CYFIP1,GABRA5,GABRB3,GABRG3,GABRG3-AS1,GOLGA6L2,GOLGA6L22,GOLGA8EP,GOLGA8IP,GOLGA8S,HERC2,HERC2P2,HERC2P7,IPW,LINC00929,LOC100128714,LOC283683,MAGEL2,MIR4508,MIR4715,MKRN3,NDN,NIPA1,NIPA2,NPAP1,OCA2,PWAR1,PWAR4,PWAR5,PWARSN,PWRN1,PWRN2,PWRN3,PWRN4,SNORD107,SNORD108,SNORD109A,SNORD109B,SNORD115-1,SNORD115-10,SNORD115-11,SNORD115-12,SNORD115-13,SNORD115-14,SNORD115-15,SNORD115-16,SNORD115-17,SNORD115-18,SNORD115-19,SNORD115-2,SNORD115-20,SNORD115-21,SNORD115-22,SNORD115-23,SNORD115-24,SNORD115-25,SNORD115-26,SNORD115-27,SNORD115-28,SNORD115-29,SNORD115-3,SNORD115-30,SNORD115-31,SNORD115-32,SNORD115-33,SNORD115-34,SNORD115-35,SNORD115-36,SNORD115-37,SNORD115-38,SNORD115-39,SNORD115-4,SNORD115-40,SNORD115-41,SNORD115-42,SNORD115-43,SNORD115-44,SNORD115-45,SNORD115-46,SNORD115-47,SNORD115-48,SNORD115-5,SNORD115-6,SNORD115-7,SNORD115-8,SNORD115-9,SNORD116-1,SNORD116-10,SNORD116-11,SNORD116-12,SNORD116-13,SNORD116-14,SNORD116-15,SNORD116-16,SNORD116-17,SNORD116-18,SNORD116-19,SNORD116-2,SNORD116-20,SNORD116-21,SNORD116-22,SNORD116-23,SNORD116-24,SNORD116-25,SNORD116-26,SNORD116-27,SNORD116-28,SNORD116-29,SNORD116-3,SNORD116-30,SNORD116-4,SNORD116-5,SNORD116-6,SNORD116-7,SNORD116-8,SNORD116-9,SNORD64,SNRPN,SNURF,TUBGCP5,UBE3A,WHAMMP3</t>
  </si>
  <si>
    <r>
      <t xml:space="preserve">15q11q13 recurrent (PWS/AS) region </t>
    </r>
    <r>
      <rPr>
        <sz val="11"/>
        <color theme="1"/>
        <rFont val="Calibri"/>
        <family val="2"/>
        <scheme val="minor"/>
      </rPr>
      <t>(BP1-BP3, Class 1)-Duplication</t>
    </r>
  </si>
  <si>
    <t>AGAP12P,AGAP6,AGAP7P,AGAP9,ANTXRL,ANTXRLP1,ANXA8,ANXA8L1,ARHGAP22,BMS1P5,BMS1P6,C10orf128,C10orf53,C10orf71,C10orf71-AS1,CHAT,CTSLP2,DRGX,ERCC6,ERCC6-PGBD3,FAM170B,FAM170B-AS1,FAM21EP,FAM25BP,FAM25C,FAM25G,FRMPD2,FRMPD2B,GDF10,GDF2,GLUD1P7,LOC105378292,LOC107001062,LRRC18,MAPK8,MIR4294,MSMB,NCOA4,OGDHL,PARG,PARGP1,PGBD3,PTPN20,RBP3,SLC18A3,TIMM23,TIMM23B,VSTM4,WDFY4,ZNF488</t>
  </si>
  <si>
    <t>Large CNV</t>
  </si>
  <si>
    <t>female</t>
  </si>
  <si>
    <t>ARHGAP11B,CHRNA7,FAN1,HERC2P10,KLF13,LOC100288637,LOC283710,MIR211,MTMR10,OTUD7A,TRPM1</t>
  </si>
  <si>
    <t>15q13.3 recurrent region (BP4-BP5) (includes CHRNA7)-Deletion</t>
  </si>
  <si>
    <t>ABHD11,ABHD11-AS1,BAZ1B,BCL7B,CLDN3,CLDN4,CLIP2,DNAJC30,EIF4H,ELN,FKBP6,FZD9,GTF2I,GTF2IRD1,GTF2IRD2,LAT2,LIMK1,LOC101926943,MIR4284,MIR590,MLXIPL,NCF1,RFC2,STX1A,TBL2,TRIM50,VPS37D,WBSCR22,WBSCR27,WBSCR28</t>
  </si>
  <si>
    <t>7q11.23 recurrent (Williams-Beuren syndrome) region (includes ELN)-Deletion</t>
  </si>
  <si>
    <t>CHRNA7,FAN1,HERC2P10,KLF13,LOC100288637,LOC283710,MIR211,MTMR10,OTUD7A,TRPM1</t>
  </si>
  <si>
    <t>APBA2,ARHGAP11B,ATP10A,CHEK2P2,CHRFAM7A,CHRNA7,CXADRP2,CYFIP1,DKFZP434L187,FAM189A1,FAN1,GABRA5,GABRB3,GABRG3,GABRG3-AS1,GOLGA6L1,GOLGA6L2,GOLGA6L22,GOLGA6L6,GOLGA6L7P,GOLGA8CP,GOLGA8DP,GOLGA8EP,GOLGA8F,GOLGA8G,GOLGA8H,GOLGA8IP,GOLGA8J,GOLGA8M,GOLGA8R,GOLGA8S,GOLGA8T,HERC2,HERC2P10,HERC2P2,HERC2P3,HERC2P7,HERC2P9,IPW,KLF13,LINC00929,LINC01193,LOC100128714,LOC100130111,LOC100288637,LOC100289656,LOC101927079,LOC283683,LOC283710,LOC646214,LOC727924,MAGEL2,MIR1268A,MIR211,MIR3118-2,MIR3118-3,MIR3118-4,MIR4508,MIR4509-1,MIR4509-2,MIR4509-3,MIR4715,MIR5701-1,MIR5701-2,MIR5701-3,MKRN3,MTMR10,NBEAP1,NDN,NF1P2,NIPA1,NIPA2,NPAP1,NSMCE3,OCA2,OR4M2,OR4N3P,OR4N4,OTUD7A,PDCD6IPP2,POTEB,POTEB2,POTEB3,PWAR1,PWAR4,PWAR5,PWARSN,PWRN1,PWRN2,PWRN3,PWRN4,REREP3,SNORD107,SNORD108,SNORD109A,SNORD109B,SNORD115-1,SNORD115-10,SNORD115-11,SNORD115-12,SNORD115-13,SNORD115-14,SNORD115-15,SNORD115-16,SNORD115-17,SNORD115-18,SNORD115-19,SNORD115-2,SNORD115-20,SNORD115-21,SNORD115-22,SNORD115-23,SNORD115-24,SNORD115-25,SNORD115-26,SNORD115-27,SNORD115-28,SNORD115-29,SNORD115-3,SNORD115-30,SNORD115-31,SNORD115-32,SNORD115-33,SNORD115-34,SNORD115-35,SNORD115-36,SNORD115-37,SNORD115-38,SNORD115-39,SNORD115-4,SNORD115-40,SNORD115-41,SNORD115-42,SNORD115-43,SNORD115-44,SNORD115-45,SNORD115-46,SNORD115-47,SNORD115-48,SNORD115-5,SNORD115-6,SNORD115-7,SNORD115-8,SNORD115-9,SNORD116-1,SNORD116-10,SNORD116-11,SNORD116-12,SNORD116-13,SNORD116-14,SNORD116-15,SNORD116-16,SNORD116-17,SNORD116-18,SNORD116-19,SNORD116-2,SNORD116-20,SNORD116-21,SNORD116-22,SNORD116-23,SNORD116-24,SNORD116-25,SNORD116-26,SNORD116-27,SNORD116-28,SNORD116-29,SNORD116-3,SNORD116-30,SNORD116-4,SNORD116-5,SNORD116-6,SNORD116-7,SNORD116-8,SNORD116-9,SNORD64,SNRPN,SNURF,TJP1,TRPM1,TUBGCP5,UBE3A,ULK4P1,ULK4P2,ULK4P3,WHAMMP2,WHAMMP3</t>
  </si>
  <si>
    <r>
      <t>15q11q13 recurrent (PWS/AS) region (BP1-BP3, Class 1)-Duplication</t>
    </r>
    <r>
      <rPr>
        <sz val="11"/>
        <color theme="1"/>
        <rFont val="Calibri"/>
        <family val="2"/>
        <scheme val="minor"/>
      </rPr>
      <t>; larger duplication, includes BP1-BP3 region</t>
    </r>
  </si>
  <si>
    <t>APBA2,ARHGAP11B,ATP10A,CHRFAM7A,CHRNA7,DKFZP434L187,FAM189A1,FAN1,GABRA5,GABRB3,GABRG3,GABRG3-AS1,GOLGA6L7P,GOLGA8F,GOLGA8G,GOLGA8H,GOLGA8J,GOLGA8M,GOLGA8R,GOLGA8T,HERC2,HERC2P10,HERC2P9,KLF13,LINC00929,LOC100128714,LOC100130111,LOC100288637,LOC100289656,LOC283710,MIR211,MIR4509-1,MIR4509-2,MIR4509-3,MIR4715,MTMR10,NSMCE3,OCA2,OTUD7A,PDCD6IPP2,TJP1,TRPM1,ULK4P1,ULK4P2,ULK4P3,WHAMMP2</t>
  </si>
  <si>
    <r>
      <t>15q11q13 recurrent (PWS/AS) region (BP1-BP3, Class 1)-Duplication</t>
    </r>
    <r>
      <rPr>
        <sz val="11"/>
        <color theme="1"/>
        <rFont val="Calibri"/>
        <family val="2"/>
        <scheme val="minor"/>
      </rPr>
      <t xml:space="preserve">; partial overlap (atypical breakpoints), doesn't include </t>
    </r>
    <r>
      <rPr>
        <i/>
        <sz val="11"/>
        <color theme="1"/>
        <rFont val="Calibri"/>
        <family val="2"/>
        <scheme val="minor"/>
      </rPr>
      <t>UBE3A</t>
    </r>
  </si>
  <si>
    <t>APBA2,ARHGAP11B,ATP10A,CHRFAM7A,CHRNA7,DKFZP434L187,FAM189A1,FAN1,GABRA5,GABRB3,GABRG3,GABRG3-AS1,GOLGA6L7P,GOLGA8F,GOLGA8G,GOLGA8H,GOLGA8J,GOLGA8M,GOLGA8R,GOLGA8T,HERC2,HERC2P10,HERC2P9,KLF13,LINC00929,LOC100128714,LOC100130111,LOC100288637,LOC100289656,LOC283710,MIR211,MIR4509-1,MIR4509-2,MIR4509-3,MIR4715,MTMR10,NSMCE3,OCA2,OTUD7A,PDCD6IPP2,PWAR4,SNORD109A,SNORD109B,SNORD115-10,SNORD115-11,SNORD115-15,SNORD115-17,SNORD115-18,SNORD115-19,SNORD115-20,SNORD115-21,SNORD115-22,SNORD115-23,SNORD115-24,SNORD115-25,SNORD115-26,SNORD115-27,SNORD115-28,SNORD115-29,SNORD115-30,SNORD115-31,SNORD115-32,SNORD115-33,SNORD115-34,SNORD115-35,SNORD115-36,SNORD115-37,SNORD115-38,SNORD115-39,SNORD115-40,SNORD115-41,SNORD115-42,SNORD115-43,SNORD115-44,SNORD115-45,SNORD115-46,SNORD115-47,SNORD115-48,TJP1,TRPM1,UBE3A,ULK4P1,ULK4P2,ULK4P3,WHAMMP2</t>
  </si>
  <si>
    <r>
      <t>15q11q13 recurrent (PWS/AS) region (BP1-BP3, Class 1)-Duplication</t>
    </r>
    <r>
      <rPr>
        <sz val="11"/>
        <color theme="1"/>
        <rFont val="Calibri"/>
        <family val="2"/>
        <scheme val="minor"/>
      </rPr>
      <t xml:space="preserve">; partial overlap (atypical breakpoints), includes </t>
    </r>
    <r>
      <rPr>
        <i/>
        <sz val="11"/>
        <color theme="1"/>
        <rFont val="Calibri"/>
        <family val="2"/>
        <scheme val="minor"/>
      </rPr>
      <t>UBE3A</t>
    </r>
  </si>
  <si>
    <t>APBA2,ATP10A,CYFIP1,FAM189A1,GABRA5,GABRB3,GABRG3,GABRG3-AS1,GOLGA6L2,GOLGA6L22,GOLGA6L7P,GOLGA8EP,GOLGA8F,GOLGA8G,GOLGA8IP,GOLGA8M,GOLGA8S,HERC2,HERC2P2,HERC2P7,HERC2P9,IPW,LINC00929,LOC100128714,LOC100130111,LOC100289656,LOC283683,MAGEL2,MIR4508,MIR4509-1,MIR4509-2,MIR4509-3,MIR4715,MKRN3,NDN,NIPA1,NIPA2,NPAP1,NSMCE3,OCA2,PDCD6IPP2,PWAR1,PWAR4,PWAR5,PWARSN,PWRN1,PWRN2,PWRN3,PWRN4,SNORD107,SNORD108,SNORD109A,SNORD109B,SNORD115-1,SNORD115-10,SNORD115-11,SNORD115-12,SNORD115-13,SNORD115-14,SNORD115-15,SNORD115-16,SNORD115-17,SNORD115-18,SNORD115-19,SNORD115-2,SNORD115-20,SNORD115-21,SNORD115-22,SNORD115-23,SNORD115-24,SNORD115-25,SNORD115-26,SNORD115-27,SNORD115-28,SNORD115-29,SNORD115-3,SNORD115-30,SNORD115-31,SNORD115-32,SNORD115-33,SNORD115-34,SNORD115-35,SNORD115-36,SNORD115-37,SNORD115-38,SNORD115-39,SNORD115-4,SNORD115-40,SNORD115-41,SNORD115-42,SNORD115-43,SNORD115-44,SNORD115-45,SNORD115-46,SNORD115-47,SNORD115-48,SNORD115-5,SNORD115-6,SNORD115-7,SNORD115-8,SNORD115-9,SNORD116-1,SNORD116-10,SNORD116-11,SNORD116-12,SNORD116-13,SNORD116-14,SNORD116-15,SNORD116-16,SNORD116-17,SNORD116-18,SNORD116-19,SNORD116-2,SNORD116-20,SNORD116-21,SNORD116-22,SNORD116-23,SNORD116-24,SNORD116-25,SNORD116-26,SNORD116-27,SNORD116-28,SNORD116-29,SNORD116-3,SNORD116-30,SNORD116-4,SNORD116-5,SNORD116-6,SNORD116-7,SNORD116-8,SNORD116-9,SNORD64,SNRPN,SNURF,TJP1,TUBGCP5,UBE3A,WHAMMP2,WHAMMP3</t>
  </si>
  <si>
    <t>ATP10A,GABRA5,GABRB3,GABRG3,GABRG3-AS1,GOLGA6L2,HERC2,IPW,LINC00929,LOC100128714,MAGEL2,MIR4508,MIR4715,MKRN3,NDN,NPAP1,OCA2,PWAR1,PWAR4,PWAR5,PWARSN,PWRN1,PWRN2,PWRN3,PWRN4,SNORD107,SNORD108,SNORD109A,SNORD109B,SNORD115-1,SNORD115-10,SNORD115-11,SNORD115-12,SNORD115-13,SNORD115-14,SNORD115-15,SNORD115-16,SNORD115-17,SNORD115-18,SNORD115-19,SNORD115-2,SNORD115-20,SNORD115-21,SNORD115-22,SNORD115-23,SNORD115-24,SNORD115-25,SNORD115-26,SNORD115-27,SNORD115-28,SNORD115-29,SNORD115-3,SNORD115-30,SNORD115-31,SNORD115-32,SNORD115-33,SNORD115-34,SNORD115-35,SNORD115-36,SNORD115-37,SNORD115-38,SNORD115-39,SNORD115-4,SNORD115-40,SNORD115-41,SNORD115-42,SNORD115-43,SNORD115-44,SNORD115-45,SNORD115-46,SNORD115-47,SNORD115-48,SNORD115-5,SNORD115-6,SNORD115-7,SNORD115-8,SNORD115-9,SNORD116-1,SNORD116-10,SNORD116-11,SNORD116-12,SNORD116-13,SNORD116-14,SNORD116-15,SNORD116-16,SNORD116-17,SNORD116-18,SNORD116-19,SNORD116-2,SNORD116-20,SNORD116-21,SNORD116-22,SNORD116-23,SNORD116-24,SNORD116-25,SNORD116-26,SNORD116-27,SNORD116-28,SNORD116-29,SNORD116-3,SNORD116-30,SNORD116-4,SNORD116-5,SNORD116-6,SNORD116-7,SNORD116-8,SNORD116-9,SNORD64,SNRPN,SNURF,UBE3A</t>
  </si>
  <si>
    <r>
      <t xml:space="preserve">15q11q13 recurrent (PWS/AS) region </t>
    </r>
    <r>
      <rPr>
        <sz val="11"/>
        <color theme="1"/>
        <rFont val="Calibri"/>
        <family val="2"/>
        <scheme val="minor"/>
      </rPr>
      <t>(BP2-BP3, Class 2)-Deletion</t>
    </r>
  </si>
  <si>
    <t>APBA2,ATP10A,CYFIP1,FAM189A1,GABRA5,GABRB3,GABRG3,GABRG3-AS1,GOLGA6L2,GOLGA6L22,GOLGA6L7P,GOLGA8EP,GOLGA8F,GOLGA8G,GOLGA8IP,GOLGA8M,GOLGA8S,HERC2,HERC2P2,HERC2P7,HERC2P9,IPW,LINC00929,LOC100128714,LOC100289656,LOC283683,MAGEL2,MIR4508,MIR4509-1,MIR4509-2,MIR4509-3,MIR4715,MKRN3,NDN,NIPA1,NIPA2,NPAP1,OCA2,PDCD6IPP2,PWAR1,PWAR4,PWAR5,PWARSN,PWRN1,PWRN2,PWRN3,PWRN4,SNORD107,SNORD108,SNORD109A,SNORD109B,SNORD115-1,SNORD115-10,SNORD115-11,SNORD115-12,SNORD115-13,SNORD115-14,SNORD115-15,SNORD115-16,SNORD115-17,SNORD115-18,SNORD115-19,SNORD115-2,SNORD115-20,SNORD115-21,SNORD115-22,SNORD115-23,SNORD115-24,SNORD115-25,SNORD115-26,SNORD115-27,SNORD115-28,SNORD115-29,SNORD115-3,SNORD115-30,SNORD115-31,SNORD115-32,SNORD115-33,SNORD115-34,SNORD115-35,SNORD115-36,SNORD115-37,SNORD115-38,SNORD115-39,SNORD115-4,SNORD115-40,SNORD115-41,SNORD115-42,SNORD115-43,SNORD115-44,SNORD115-45,SNORD115-46,SNORD115-47,SNORD115-48,SNORD115-5,SNORD115-6,SNORD115-7,SNORD115-8,SNORD115-9,SNORD116-1,SNORD116-10,SNORD116-11,SNORD116-12,SNORD116-13,SNORD116-14,SNORD116-15,SNORD116-16,SNORD116-17,SNORD116-18,SNORD116-19,SNORD116-2,SNORD116-20,SNORD116-21,SNORD116-22,SNORD116-23,SNORD116-24,SNORD116-25,SNORD116-26,SNORD116-27,SNORD116-28,SNORD116-29,SNORD116-3,SNORD116-30,SNORD116-4,SNORD116-5,SNORD116-6,SNORD116-7,SNORD116-8,SNORD116-9,SNORD64,SNRPN,SNURF,TUBGCP5,UBE3A,WHAMMP2,WHAMMP3</t>
  </si>
  <si>
    <t>APOBR,AQP8,ARHGAP17,ATP2A1,ATP2A1-AS1,ATXN2L,C16orf82,CACNG3,CD19,CHP2,CLN3,COG7,DCTN5,EARS2,EIF3C,EIF3CL,ERN2,FLJ21408,GGA2,GSG1L,GTF3C1,HS3ST2,HS3ST4,IL21R,IL21R-AS1,IL27,IL4R,KDM8,KIAA0556,LAT,LCMT1,LCMT1-AS1,LCMT1-AS2,LINC01567,LOC283887,LOC554206,MIR4517,MIR4721,MIR548AA2,MIR548D2,MIR6862-1,MIR6862-2,NDUFAB1,NFATC2IP,NPIPB6,NPIPB8,NPIPB9,NSMCE1,NUPR1,PALB2,PLK1,PRKCB,RABEP2,RBBP6,RRN3P2,SBK1,SCNN1B,SCNN1G,SGF29,SH2B1,SLC5A11,SNX29P2,SPNS1,SULT1A1,SULT1A2,TNRC6A,TUFM,UBFD1,USP31,XPO6,ZKSCAN2</t>
  </si>
  <si>
    <t>16p11.2-p12.2-Duplication</t>
  </si>
  <si>
    <t>ALDOA,ASPHD1,C16orf54,C16orf92,CDIPT,CDIPT-AS1,CORO1A,DOC2A,FAM57B,GDPD3,HIRIP3,INO80E,KCTD13,KIF22,LOC101928595,MAPK3,MAZ,MVP,PAGR1,PPP4C,PRRT2,QPRT,SEZ6L2,SPN,TAOK2,TBX6,TMEM219,YPEL3,ZG16</t>
  </si>
  <si>
    <t>16p11.2 recurrent region (proximal, BP4-BP5) (includes TBX6)-Deletion</t>
  </si>
  <si>
    <t>ALDOA,ASPHD1,C16orf54,C16orf92,CDIPT,CDIPT-AS1,CORO1A,DOC2A,FAM57B,GDPD3,HIRIP3,INO80E,KCTD13,KIF22,LOC101928595,MAPK3,MAZ,MIR3680-1,MIR3680-2,MVP,PAGR1,PPP4C,PRRT2,QPRT,SEZ6L2,SLC7A5P1,SMG1P2,SPN,TAOK2,TBX6,TMEM219,YPEL3,ZG16</t>
  </si>
  <si>
    <t>16p11.2 recurrent region (proximal, BP4-BP5) (includes TBX6)-Duplication</t>
  </si>
  <si>
    <t>ALDOA,ASPHD1,C16orf54,C16orf92,CDIPT,CDIPT-AS1,DOC2A,FAM57B,GDPD3,HIRIP3,INO80E,KCTD13,KIF22,LOC101928595,MAPK3,MAZ,MVP,PAGR1,PPP4C,PRRT2,QPRT,SEZ6L2,SPN,TAOK2,TBX6,TMEM219,YPEL3,ZG16</t>
  </si>
  <si>
    <t>ABCC1,ABCC6,C16orf45,FOPNL,KIAA0430,LOC100288162,LOC100505915,MIR3179-1,MIR3179-2,MIR3179-3,MIR3179-4,MIR3180-1,MIR3180-2,MIR3180-3,MIR3180-4,MIR3670-1,MIR3670-2,MIR3670-3,MIR3670-4,MIR484,MIR6506,MIR6511A1,MIR6511A2,MIR6511A3,MIR6511A4,MIR6511B1,MIR6511B2,MIR6770-1,MIR6770-2,MIR6770-3,MPV17L,MYH11,NDE1,NOMO1,NOMO3,NPIPA1,NPIPA5,NTAN1,PDXDC1,PKD1P6-NPIPP1,RRN3</t>
  </si>
  <si>
    <t>AKAP10,ALDH3A1,ALDH3A2,ALKBH5,ATPAF2,B9D1,CCDC144B,CCDC144CP,COPS3,DRC3,DRG2,EPN2,EPN2-AS1,EPN2-IT1,EVPLL,FAM106A,FAM83G,FBXW10,FLCN,FLII,FLJ35934,FOXO3B,GID4,GRAP,GRAPL,KRT16P1,KRT17P5,LGALS9C,LLGL1,LOC388436,LOC79999,MAPK7,MED9,MFAP4,MIEF2,MIR1180,MIR33B,MIR6777,MIR6778,MPRIP,MYO15A,NT5M,PEMT,PLD6,PRPSAP2,RAI1,RAI1-AS1,RASD1,RNF112,SHMT1,SLC47A1,SLC47A2,SLC5A10,SMCR2,SMCR5,SMCR8,SNORA59A,SNORA59B,SPECC1,SREBF1,TBC1D28,TNFRSF13B,TOM1L2,TOP3A,TRIM16L,TVP23B,ULK2,USP32P2,ZNF286B</t>
  </si>
  <si>
    <t>17p11.2 recurrent (SMS/PLS) region (includes RAI1)-(Potocki-Lupski syndrome)-Duplication</t>
  </si>
  <si>
    <t>AATF,ACACA,C17orf78,DDX52,DUSP14,HNF1B,LHX1,MIR2909,MIR378J,MRM1,SNORA90,SYNRG,TADA2A,YWHAEP7</t>
  </si>
  <si>
    <t>17q12 recurrent (RCAD syndrome) region (includes HNF1B)-Duplication</t>
  </si>
  <si>
    <t>AATF,ACACA,C17orf78,DDX52,DHRS11,DUSP14,GGNBP2,HNF1B,LHX1,MIR2909,MIR378J,MRM1,MYO19,PIGW,SNORA90,SYNRG,TADA2A,YWHAEP7,ZNHIT3</t>
  </si>
  <si>
    <t>ACP6,BCL9,CHD1L,FMO5,GJA5,GJA8,GPR89B,LINC00624,LOC101927468,LOC728989,NBPF11,NBPF13P,NBPF8,PDIA3P1,PDZK1P1,PRKAB2,RNVU1-8</t>
  </si>
  <si>
    <t>1q21.1 recurrent region (BP3-BP4, distal) (includes GJA5)-Duplication</t>
  </si>
  <si>
    <t>ACP6,BCL9,CHD1L,FMO5,GJA5,GJA8,GPR89B,LINC00624,LOC101927468,LOC728989,NBPF10,NBPF11,NBPF12,NBPF13P,NBPF20,NBPF25P,NBPF8,PDIA3P1,PDZK1P1,PRKAB2,RNVU1-8</t>
  </si>
  <si>
    <t>ACP6,BCL9,CHD1L,FMO5,GJA5,GJA8,GPR89B,LINC00624,LOC101927468,LOC728989,MIR5087,NBPF11,NBPF13P,NBPF8,PDIA3P1,PDZK1P1,PRKAB2,RNVU1-8</t>
  </si>
  <si>
    <t>ADSS,AKT3,C1orf100,C1orf101,CEP170,COX20,DESI2,EFCAB2,HNRNPU,KIF26B,LINC01347,LOC101928068,LOC339529,MIR4677,SDCCAG8,SNORA100,ZBTB18</t>
  </si>
  <si>
    <t>1q43q44 terminal region (includes AKT3)-Deletion</t>
  </si>
  <si>
    <t>Genomic disorder</t>
  </si>
  <si>
    <t>ADM2,ALG12,ARSA,BRD1,C22orf34,CHKB,CHKB-AS1,CHKB-CPT1B,CPT1B,CRELD2,DENND6B,FAM19A5,HDAC10,IL17REL,KLHDC7B,LINC01310,LMF2,LOC284930,LOC284933,MAPK11,MAPK12,MAPK8IP2,MIOX,MIR3201,MIR3667,MIR4535,MIR6821,MLC1,MOV10L1,NCAPH2,ODF3B,PANX2,PIM3,PLXNB2,PPP6R2,SBF1,SCO2,SELO,SHANK3,SYCE3,TRABD,TUBGCP6,TYMP,ZBED4</t>
  </si>
  <si>
    <r>
      <t>22q13 deletion syndrome (Phelan-Mc</t>
    </r>
    <r>
      <rPr>
        <sz val="11"/>
        <color theme="1"/>
        <rFont val="Calibri"/>
        <family val="2"/>
        <scheme val="minor"/>
      </rPr>
      <t>Dermid syndrome)-Deletion</t>
    </r>
  </si>
  <si>
    <t>ADM2,ALG12,ARSA,BRD1,C22orf34,CERK,CHKB,CHKB-AS1,CHKB-CPT1B,CPT1B,CRELD2,DENND6B,FAM19A5,GRAMD4,HDAC10,IL17REL,KLHDC7B,LINC00898,LINC01310,LL22NC03-75H12.2,LMF2,LOC284930,LOC284933,MAPK11,MAPK12,MAPK8IP2,MIOX,MIR3201,MIR3667,MIR4535,MIR6821,MLC1,MOV10L1,NCAPH2,ODF3B,PANX2,PIM3,PLXNB2,PPP6R2,SBF1,SCO2,SELO,SHANK3,SYCE3,TBC1D22A,TBC1D22A-AS1,TRABD,TUBGCP6,TYMP,ZBED4</t>
  </si>
  <si>
    <t>AIFM3,ARVCF,BCRP2,C22orf29,C22orf39,CCDC188,CDC45,CLDN5,CLTCL1,COMT,CRKL,DGCR10,DGCR11,DGCR14,DGCR2,DGCR5,DGCR6,DGCR6L,DGCR8,DGCR9,GNB1L,GP1BB,GSC2,HIRA,KLHL22,LINC00895,LINC00896,LINC01311,LOC101928891,LOC284865,LRRC74B,LZTR1,MED15,MIR1286,MIR1306,MIR185,MIR3618,MIR4761,MIR649,MIR6816,MRPL40,P2RX6,P2RX6P,PI4KA,PI4KAP1,POM121L4P,PRODH,RANBP1,RIMBP3,RTN4R,SCARF2,SEPT5,SEPT5-GP1BB,SERPIND1,SLC25A1,SLC7A4,SNAP29,TANGO2,TBX1,THAP7,THAP7-AS1,TMEM191A,TMEM191B,TRMT2A,TSSK2,TUBA3FP,TXNRD2,UFD1L,ZDHHC8,ZNF74</t>
  </si>
  <si>
    <t>22q11.2 recurrent (DGS/VCFS) region (proximal, A-D) (includes TBX1)-Deletion</t>
  </si>
  <si>
    <t>22q11.2 recurrent (DGS/VCFS) region (proximal, A-D) (includes TBX1)-Duplication</t>
  </si>
  <si>
    <t>ABI2,ALS2,ALS2CR11,ALS2CR12,ANKRD44,ANKRD44-IT1,AOX1,AOX2P,AOX3P-AOX2P,BMPR2,BOLL,BZW1,C2orf47,C2orf66,C2orf69,CARF,CASP10,CASP8,CCDC150,CD28,CDK15,CFLAR,CFLAR-AS1,CLK1,COQ10B,CTLA4,CYP20A1,DNAH7,FAM117B,FAM126B,FTCDNL1,FZD7,GLS,GTF3C3,HECW2,HSPD1,HSPE1,HSPE1-MOB4,ICA1L,ICOS,KCTD18,KIAA2012,LOC100130452,LOC100507140,LOC101927406,LOC101927431,LOC101927482,LOC101927619,LOC101927641,LOC101927795,LOC105747689,LOC729224,MARS2,MOB4,MPP4,MYO1B,NAB1,NABP1,NBEAL1,NDUFB3,NIF3L1,NOP58,ORC2,PARD3B,PCGEM1,PGAP1,PLCL1,PPIL3,RAPH1,RFTN2,SATB2,SATB2-AS1,SDPR,SF3B1,SGOL2,SLC39A10,SNORA105A,SNORA105B,SNORD11,SNORD11B,SNORD70,SPATS2L,STAT1,STAT4,STK17B,STRADB,SUMO1,TMEFF2,TMEM237,TRAK2,TYW5,WDR12</t>
  </si>
  <si>
    <t xml:space="preserve">2q33.1 deletion syndrome </t>
  </si>
  <si>
    <t>AGXT,ANKMY1,ANO7,AQP12A,AQP12B,ASB1,ATG4B,BOK,BOK-AS1,C2orf54,CAPN10,CAPN10-AS1,COL6A3,D2HGDH,DTYMK,DUSP28,ESPNL,FAM132B,FARP2,FLJ43879,GAL3ST2,GPC1,GPR35,HDAC4,HDLBP,HES6,ILKAP,ING5,KIF1A,KLHL30,LINC01107,LINC01237,LOC102723927,LOC150935,LOC151174,LOC200772,LOC643387,LOC728323,LRRFIP1,MGC16025,MIR149,MIR2467,MIR3133,MIR4269,MIR4440,MIR4441,MIR4786,MIR6811,MLPH,MTERF4,MYEOV2,NDUFA10,NEU4,OR6B2,OR6B3,OTOS,PASK,PDCD1,PER2,PP14571,PPP1R7,PRLH,PRR21,RAB17,RAMP1,RBM44,RNPEPL1,RTP5,SCLY,SEPT2,SNED1,STK25,THAP4,TRAF3IP1,TWIST2,UBE2F,UBE2F-SCLY</t>
  </si>
  <si>
    <t>2q37 monosomy-Deletion</t>
  </si>
  <si>
    <t>ACKR3,AGXT,ANKMY1,ANO7,AQP12A,AQP12B,ASB1,ATG4B,BOK,BOK-AS1,C2orf54,CAPN10,CAPN10-AS1,COL6A3,COPS8,D2HGDH,DTYMK,DUSP28,ESPNL,FAM132B,FARP2,FLJ43879,GAL3ST2,GPC1,GPR35,HDAC4,HDLBP,HES6,ILKAP,ING5,KIF1A,KLHL30,LINC01107,LINC01237,LOC102723927,LOC150935,LOC151174,LOC200772,LOC643387,LOC93463,LRRFIP1,MGC16025,MIR149,MIR2467,MIR3133,MIR4269,MIR4440,MIR4441,MIR4786,MIR6811,MLPH,MTERF4,MYEOV2,NDUFA10,NEU4,OR6B2,OR6B3,OTOS,PASK,PDCD1,PER2,PP14571,PPP1R7,PRLH,PRR21,RAB17,RAMP1,RBM44,RNPEPL1,RTP5,SCLY,SEPT2,SNED1,STK25,THAP4,TRAF3IP1,TWIST2,UBE2F,UBE2F-SCLY</t>
  </si>
  <si>
    <t>AGXT,ANKMY1,ANO7,AQP12A,AQP12B,ASB1,ATG4B,BOK,BOK-AS1,C2orf54,CAPN10,CAPN10-AS1,COL6A3,COPS8,D2HGDH,DTYMK,DUSP28,ESPNL,FAM132B,FARP2,FLJ43879,GAL3ST2,GPC1,GPR35,HDAC4,HDLBP,HES6,ILKAP,ING5,KIF1A,KLHL30,LINC01107,LINC01237,LOC102723927,LOC150935,LOC151174,LOC200772,LOC643387,LOC728323,LOC93463,LRRFIP1,MGC16025,MIR149,MIR2467,MIR3133,MIR4269,MIR4440,MIR4441,MIR4786,MIR6811,MLPH,MTERF4,MYEOV2,NDUFA10,NEU4,OR6B2,OR6B3,OTOS,PASK,PDCD1,PER2,PP14571,PPP1R7,PRLH,PRR21,RAB17,RAMP1,RBM44,RNPEPL1,RTP5,SCLY,SEPT2,SNED1,STK25,THAP4,TRAF3IP1,TWIST2,UBE2F,UBE2F-SCLY</t>
  </si>
  <si>
    <t xml:space="preserve">2q37 monosomy-Deletion </t>
  </si>
  <si>
    <t>BDH1,CEP19,DLG1,DLG1-AS1,FBXO45,LINC00885,LINC01063,LOC220729,MELTF,MFI2-AS1,MIR4797,NCBP2,NCBP2-AS2,NRROS,PAK2,PCYT1A,PIGX,PIGZ,RNF168,SENP5,SLC51A,SMCO1,TCTEX1D2,TFRC,TM4SF19,TM4SF19-AS1,TM4SF19-TCTEX1D2,UBXN7,WDR53,ZDHHC19</t>
  </si>
  <si>
    <t>3q29 recurrent region (includes DLG1)-Deletion</t>
  </si>
  <si>
    <t>ABHD11,ABHD11-AS1,BAZ1B,BCL7B,CLDN3,CLDN4,CLIP2,DNAJC30,EIF4H,ELN,FKBP6,FZD9,GTF2I,GTF2IRD1,LAT2,LIMK1,LOC101926943,MIR4284,MIR590,MLXIPL,RFC2,STX1A,TBL2,TRIM50,VPS37D,WBSCR22,WBSCR27,WBSCR28</t>
  </si>
  <si>
    <t>ACSF3,ADAD2,AFG3L1P,ANKRD11,APRT,ATMIN,ATP2C2,BANP,BCO1,C16orf46,C16orf74,C16orf95,CA5A,CBFA2T3,CDH13,CDH15,CDK10,CDT1,CDYL2,CENPBD1,CENPN,CHMP1A,CMC2,CMIP,COTL1,COX4I1,CPNE7,CRISPLD2,CTU2,CYBA,DBNDD1,DEF8,DNAAF1,DPEP1,DYNLRB2,EMC8,FAM92B,FANCA,FBXO31,FENDRR,FLJ30679,FOXC2,FOXC2-AS1,FOXF1,FOXL1,GALNS,GAN,GAS8,GAS8-AS1,GCSH,GINS2,GSE1,HSBP1,HSD17B2,HSDL1,IL17C,IRF8,JPH3,KCNG4,KIAA0513,KLHDC4,KLHL36,LINC00304,LINC00311,LINC00917,LINC01081,LINC01082,LINC01227,LINC01229,LOC100129617,LOC100129697,LOC100287036,LOC100289580,LOC101927793,LOC101927817,LOC101928417,LOC101928446,LOC101928557,LOC101928614,LOC101928659,LOC101928682,LOC101928708,LOC101928737,LOC101928880,LOC102724084,LOC102724163,LOC102724344,LOC102724467,LOC146513,LOC339059,LOC400548,LOC400553,LOC400558,LOC440390,MAF,MAFTRR,MAP1LC3B,MBTPS1,MC1R,MIR1910,MIR3182,MIR4720,MIR4722,MIR5093,MIR5189,MIR6504,MIR6774,MIR6775,MIR7854,MIR8058,MLYCD,MPHOSPH6,MTHFSD,MVD,NECAB2,OSGIN1,PABPN1L,PIEZO1,PKD1L2,PLCG2,PRCAT47,PRDM7,RNF166,RPL13,SDR42E1,SLC22A31,SLC38A8,SLC7A5,SNAI3,SNAI3-AS1,SNORD68,SPATA2L,SPATA33,SPG7,SPIRE2,TAF1C,TCF25,TLDC1,TRAPPC2L,TUBB3,URAHP,USP10,VPS9D1,VPS9D1-AS1,WFDC1,WWOX,ZC3H18,ZCCHC14,ZDHHC7,ZFPM1,ZNF276,ZNF469,ZNF778</t>
  </si>
  <si>
    <t>(Terminal 16p duplication)</t>
  </si>
  <si>
    <t>ANTXR2,ANXA3,ARHGAP24,BMP2K,BMP3,C4orf22,CDS1,COPS4,COQ2,ENOPH1,FAM175A,FGF5,FRAS1,GK2,GPAT3,HELQ,HNRNPD,HNRNPDL,HPSE,LIN54,LINC00575,LINC00989,LINC01088,LINC01094,LOC101928942,LOC101928978,LOC101929064,MAPK10,MIR4451,MIR5096,MIR575,MRPS18C,NAA11,NKX6-1,PAQR3,PCAT4,PLAC8,PRDM8,PRKG2,RASGEF1B,SCD5,SEC31A,SNORD143,SNORD144,THAP9,THAP9-AS1,TMEM150C,WDFY3,WDFY3-AS2</t>
  </si>
  <si>
    <t>ABCC4,ABHD13,ADPRHL1,ANKRD10,ARGLU1,ARHGEF7,ARHGEF7-AS1,ARHGEF7-AS2,ATP11A,ATP11A-AS1,ATP11AUN,ATP4B,BIVM,BIVM-ERCC5,BORA,BTF3P11,CARKD,CARS2,CCDC168,CDC16,CHAMP1,CLDN10,CLDN10-AS1,CLN5,CLYBL,CLYBL-AS1,CLYBL-AS2,COL4A1,COL4A2,COL4A2-AS1,COL4A2-AS2,COMMD6,CTAGE11P,CUL4A,DACH1,DAOA,DAOA-AS1,DCT,DCUN1D2,DIS3,DNAJC3,DNAJC3-AS1,DOCK9,DOCK9-AS1,DOCK9-AS2,DZIP1,EDNRB,EDNRB-AS1,EFNB2,ERCC5,F10,F10-AS1,F7,FAM155A,FAM155A-IT1,FARP1,FBXL3,FGF14,FGF14-AS1,FGF14-AS2,FGF14-IT1,FKSG29,GAS6,GAS6-AS1,GAS6-AS2,GGACT,GPC5,GPC5-AS1,GPC5-AS2,GPC6,GPC6-AS1,GPC6-AS2,GPR18,GPR180,GPR183,GRK1,GRTP1,GRTP1-AS1,HS6ST3,ING1,IPO5,IRG1,IRS2,ITGBL1,KCTD12,KDELC1,KLF12,KLF5,LAMP1,LIG4,LINC00331,LINC00333,LINC00343,LINC00346,LINC00347,LINC00348,LINC00351,LINC00353,LINC00354,LINC00359,LINC00363,LINC00368,LINC00375,LINC00377,LINC00379,LINC00380,LINC00381,LINC00382,LINC00392,LINC00396,LINC00397,LINC00399,LINC00403,LINC00410,LINC00411,LINC00430,LINC00431,LINC00433,LINC00440,LINC00443,LINC00446,LINC00449,LINC00452,LINC00456,LINC00460,LINC00551,LINC00552,LINC00554,LINC00557,LINC00559,LINC00564,LINC00565,LINC00567,LINC00676,LINC01038,LINC01039,LINC01040,LINC01043,LINC01044,LINC01047,LINC01049,LINC01054,LINC01068,LINC01069,LINC01070,LINC01078,LINC01080,LINC01232,LINC01309,LMO7,LMO7-AS1,LMO7DN,LMO7DN-IT1,LOC100129307,LOC100506016,LOC101060553,LOC101927248,LOC101927284,LOC101927437,LOC101928730,LOC101928841,LOC105370306,LOC105370333,MBNL2,MCF2L,MCF2L-AS1,METTL21C,METTL21EP,MIR1267,MIR17,MIR17HG,MIR18A,MIR19A,MIR19B1,MIR20A,MIR2681,MIR3170,MIR3665,MIR4306,MIR4500,MIR4500HG,MIR4501,MIR4502,MIR4705,MIR548AN,MIR548AR,MIR548AS,MIR622,MIR623,MIR8073,MIR8075,MIR92A1,MYCBP2,MYCBP2-AS1,MYO16,MYO16-AS1,MZT1,NALCN,NALCN-AS1,NDFIP2,NDFIP2-AS1,OXGR1,PCCA,PCCA-AS1,PCID2,PIBF1,POU4F1,PROZ,RAB20,RAP2A,RASA3,RBM26,RBM26-AS1,RNF113B,RNF219,RNF219-AS1,SCEL,SCEL-AS1,SLAIN1,SLC10A2,SLC15A1,SLITRK1,SLITRK5,SLITRK6,SNORA107,SOX1,SOX21,SOX21-AS1,SPACA7,SPRY2,STK24,TBC1D4,TEX29,TEX30,TFDP1,TGDS,TM9SF2,TMCO3,TMEM255B,TMTC4,TNFSF13B,TPP2,TUBGCP3,UBAC2,UBAC2-AS1,UCHL3,UGGT2,UPF3A,ZIC2,ZIC5</t>
  </si>
  <si>
    <t>ACOT7,ACTRT2,AJAP1,ARHGEF16,C1orf174,CAMTA1,CCDC27,CEP104,CHD5,DFFB,DNAJC11,ERRFI1,ESPN,FAAP20,FAM213B,GPR153,HES2,HES3,HES5,ICMT,KCNAB2,KLHL21,LINC00337,LINC00982,LINC01134,LINC01346,LOC100129534,LOC100505887,LOC100996583,LOC102724450,LOC102724539,LOC115110,LOC284661,LRRC47,MEGF6,MIR4251,MIR4252,MIR4417,MIR4689,MIR551A,MMEL1,MORN1,NOL9,NPHP4,PANK4,PARK7,PER3,PEX10,PHF13,PLCH2,PLEKHG5,PRDM16,PRKCZ,RER1,RNF207,RPL22,SKI,SMIM1,TAS1R1,THAP3,TNFRSF14,TNFRSF25,TNFRSF9,TP73,TP73-AS1,TPRG1L,TTC34,UTS2,VAMP3,WRAP73,ZBTB48</t>
  </si>
  <si>
    <t>1p36 microdeletion syndrome</t>
  </si>
  <si>
    <t>ADM2,ALG12,ARSA,BRD1,C22orf34,CDPF1,CELSR1,CERK,CHKB,CHKB-AS1,CHKB-CPT1B,CPT1B,CRELD2,DENND6B,FAM19A5,GRAMD4,GTSE1,GTSE1-AS1,HDAC10,IL17REL,KLHDC7B,LINC00898,LINC01310,LL22NC03-75H12.2,LMF2,LOC284930,LOC284933,MAPK11,MAPK12,MAPK8IP2,MIOX,MIR3201,MIR3619,MIR3667,MIR4535,MIR4763,MIR6821,MIRLET7A3,MIRLET7B,MIRLET7BHG,MLC1,MOV10L1,NCAPH2,ODF3B,PANX2,PIM3,PKDREJ,PLXNB2,PPARA,PPP6R2,SBF1,SCO2,SELO,SHANK3,SYCE3,TBC1D22A,TBC1D22A-AS1,TRABD,TRMU,TTC38,TUBGCP6,TYMP,ZBED4</t>
  </si>
  <si>
    <t>22q13 deletion syndrome (Phelan-McDermid syndrome)-Deletion</t>
  </si>
  <si>
    <t>ABCD4,ACOT1,ACOT2,ACOT4,ACOT6,ALDH6A1,AREL1,BBOF1,C14orf169,COQ6,DCAF4,DLST,DNAL1,DPF3,ELMSAN1,ENTPD5,FAM161B,FCF1,HEATR4,ISCA2,LIN52,LOC100506476,LOC100506498,LOC101928123,LOC101928143,LOC145474,LTBP2,MAP3K9,MIR4505,MIR4709,MIR7843,NPC2,NUMB,PAPLN,PCNX1,PNMA1,PROX2,PSEN1,PTGR2,RBM25,RGS6,RPS6KL1,SIPA1L1,SNORD56B,SYNDIG1L,VRTN,VSX2,YLPM1,ZFYVE1,ZNF410</t>
  </si>
  <si>
    <t>ACAD8,ADAMTS15,ADAMTS8,APLP2,ARHGAP32,B3GAT1,BARX2,C11orf44,C11orf45,CDON,DCPS,ETS1,FAM118B,FLI1,FOXRED1,GLB1L2,GLB1L3,IGSF9B,JAM3,KCNJ1,KCNJ5,KIRREL3,KIRREL3-AS2,KIRREL3-AS3,LINC00167,LINC01395,LOC100128239,LOC100507431,LOC100507548,LOC101929427,LOC101929473,LOC101929497,LOC101929517,LOC101929538,LOC101929653,LOC103611081,LOC283177,LOC646522,MIR3167,MIR4697,MIR4697HG,MIR6090,MIR8052,NCAPD3,NFRKB,NTM,NTM-AS1,NTM-IT,OPCML,PRDM10,RPUSD4,SENCR,SNX19,SPATA19,SRPRA,ST14,ST3GAL4,ST3GAL4-AS1,THYN1,TIRAP,TMEM45B,TP53AIP1,VPS26B,ZBTB44</t>
  </si>
  <si>
    <t>(11q deletion syndrome/Jacobsen syndrome)</t>
  </si>
  <si>
    <t>ALG12,ARHGAP8,ATXN10,BRD1,C22orf34,CDPF1,CELSR1,CERK,CRELD2,DENND6B,FAM118A,FAM19A5,FBLN1,GRAMD4,GTSE1,GTSE1-AS1,HDAC10,IL17REL,KIAA0930,KIAA1644,LDOC1L,LINC00207,LINC00229,LINC00898,LINC00899,LINC01310,LINC01589,LL22NC03-75H12.2,LOC101927526,LOC284930,LOC284933,LOC730668,MAPK11,MAPK12,MIR1249,MIR3201,MIR3619,MIR3667,MIR4535,MIR4762,MIR4763,MIR6821,MIRLET7A3,MIRLET7B,MIRLET7BHG,MLC1,MOV10L1,NUP50,NUP50-AS1,PANX2,PHF21B,PIM3,PKDREJ,PLXNB2,PPARA,PPP6R2,PRR34,PRR34-AS1,PRR5,PRR5-ARHGAP8,RIBC2,SELO,SMC1B,TBC1D22A,TBC1D22A-AS1,TRABD,TRMU,TTC38,TUBGCP6,UPK3A,WNT7B,ZBED4</t>
  </si>
  <si>
    <t>(Interstitial 22q13 deletion not Involving SHANK3)</t>
  </si>
  <si>
    <t>COBLL1,GRB14,LOC101929633,SCN2A,SCN3A,SLC38A11,SNORA70F</t>
  </si>
  <si>
    <t>(Deletion includes SCN2A, known to be involved in ASD, ID and epilepsy (Developmental and epileptic encephalopathy 11, AD)</t>
  </si>
  <si>
    <t>ABHD6,ACOX2,ACTR8,ADAMTS9,ADAMTS9-AS1,ADAMTS9-AS2,APPL1,ARF4,ARF4-AS1,ARHGEF3,ARHGEF3-AS1,ASB14,ATXN7,C3orf14,C3orf49,C3orf67,C3orf67-AS1,CACNA1D,CACNA2D3,CACNA2D3-AS1,CADPS,CCDC66,CHDH,DCP1A,DENND6A,DNAH12,DNASE1L3,ERC2,ERC2-IT1,ESRG,FAM107A,FAM19A1,FAM19A4,FAM208A,FAM3D,FAM3D-AS1,FEZF2,FHIT,FLNB,HESX1,IL17RB,IL17RD,KBTBD8,KCTD6,LINC00698,LINC00994,LRIG1,LRTM1,MAGI1,MAGI1-AS1,MIR3938,MIR4272,MIR548A2,MIR548BB,PDE12,PDHB,PRICKLE2,PRICKLE2-AS1,PRICKLE2-AS2,PRICKLE2-AS3,PRKCD,PSMD6,PSMD6-AS2,PTPRG,PTPRG-AS1,PXK,RFT1,RPP14,SELK,SFMBT1,SLC25A26,SLMAP,SNTN,SPATA12,SUCLG2,SUCLG2-AS1,SYNPR,SYNPR-AS1,THOC7,THOC7-AS1,TKT,TMEM110,TMEM110-MUSTN1,WNT5A</t>
  </si>
  <si>
    <t>ASXL3,CCDC178,DTNA,NOL4</t>
  </si>
  <si>
    <t>(Deletion includes ASXL3, known to be involved in ASD/ID (Bainbridge-Ropers syndrome, AD))</t>
  </si>
  <si>
    <t>ADCYAP1,AFG3L2,ANKRD12,ANKRD20A5P,ANKRD30B,ANKRD62,APCDD1,ARHGAP28,C18orf42,C18orf61,CBX3P2,CEP192,CEP76,CETN1,CHMP1B,CIDEA,CLUL1,COLEC12,CXADRP3,CYP4F35P,DLGAP1,DLGAP1-AS1,DLGAP1-AS2,DLGAP1-AS3,DLGAP1-AS4,DLGAP1-AS5,EMILIN2,ENOSF1,EPB41L3,FAM210A,GACAT2,GAPLINC,GNAL,IMPA2,L3MBTL4,L3MBTL4-AS1,LAMA1,LDLRAD4,LDLRAD4-AS1,LINC00470,LINC00526,LINC00667,LINC00668,LINC01254,LINC01255,LINC01387,LINC01443,LINC01444,LOC100192426,LOC100996324,LOC101927168,LOC101927188,LOC101927410,LOC104968399,LOC727896,LPIN2,LRRC30,MC2R,MC5R,METTL4,MIR3156-2,MIR3976,MIR3976HG,MIR4317,MIR4526,MIR5190,MIR6718,MIR6788,MIR7153,MPPE1,MTCL1,MYL12A,MYL12B,MYOM1,NAPG,NDC80,NDUFV2,NDUFV2-AS1,PIEZO2,POTEC,PPP4R1,PPP4R1-AS1,PRELID3A,PSMG2,PTPN2,PTPRM,RAB12,RAB31,RALBP1,RNMT,ROCK1P1,SEH1L,SLC35G4,SMCHD1,SPIRE1,TGIF1,THOC1,TMEM200C,TUBB6,TWSG1,TXNDC2,TYMS,TYMSOS,USP14,VAPA,YES1,ZBTB14,ZNF519</t>
  </si>
  <si>
    <t>(Chromosome 18p deletion syndrome, OMIM #146390)</t>
  </si>
  <si>
    <t>ACAP2,APOD,ATP13A3,ATP13A4,ATP13A4-AS1,ATP13A5,ATP13A5-AS1,BCL6,CCDC50,CEP19,CLDN1,CLDN16,CPN2,DPPA2P3,FAM43A,FBXO45,FGF12,FGF12-AS1,FLJ42393,GMNC,GP5,HES1,HRASLS,IL1RAP,LINC00884,LINC00885,LINC00887,LINC00969,LINC01063,LINCR-0002,LOC100131635,LOC100505920,LOC100507391,LOC101929337,LOC101929697,LOC647323,LPP,LPP-AS1,LPP-AS2,LRRC15,LSG1,MB21D2,MGC2889,MIR28,MIR3137,MIR5692C1,MIR570,MIR6829,MIR944,MUC20,MUC4,NRROS,OPA1,OPA1-AS1,OSTN,OSTN-AS1,P3H2,P3H2-AS1,PCYT1A,PPP1R2,PYDC2,RNF168,SDHAP1,SDHAP2,SLC51A,SMCO1,SNAR-I,TCTEX1D2,TFRC,TM4SF19,TM4SF19-AS1,TM4SF19-TCTEX1D2,TMEM207,TMEM44,TMEM44-AS1,TNK2,TP63,TPRG1,TPRG1-AS1,TPRG1-AS2,UBXN7,UTS2B,WDR53,XXYLT1,XXYLT1-AS1,XXYLT1-AS2,ZDHHC19</t>
  </si>
  <si>
    <t>(Partial overlap of the 3q29 microdeletion syndrome region, 44%)</t>
  </si>
  <si>
    <t>ADCYAP1,AFG3L2,ANKRD12,ANKRD20A5P,ANKRD30B,ANKRD62,APCDD1,ARHGAP28,C18orf42,C18orf61,CBX3P2,CEP192,CEP76,CETN1,CHMP1B,CIDEA,CLUL1,COLEC12,CXADRP3,CYP4F35P,DLGAP1,DLGAP1-AS1,DLGAP1-AS2,DLGAP1-AS3,DLGAP1-AS4,DLGAP1-AS5,EMILIN2,ENOSF1,EPB41L3,FAM210A,GACAT2,GAPLINC,GNAL,IMPA2,L3MBTL4,L3MBTL4-AS1,LAMA1,LDLRAD4,LDLRAD4-AS1,LINC00470,LINC00526,LINC00667,LINC00668,LINC01254,LINC01255,LINC01387,LINC01443,LINC01444,LOC100192426,LOC100996324,LOC101927168,LOC101927188,LOC101927410,LOC104968399,LOC727896,LPIN2,LRRC30,MC2R,MC5R,METTL4,MIR3156-2,MIR3976,MIR3976HG,MIR4317,MIR4526,MIR5190,MIR6718,MIR6788,MIR7153,MPPE1,MTCL1,MYL12A,MYL12B,MYOM1,NAPG,NDC80,NDUFV2,NDUFV2-AS1,PIEZO2,POTEC,PPP4R1,PPP4R1-AS1,PRELID3A,PSMG2,PTPN2,PTPRM,RAB12,RAB31,RALBP1,RNMT,SEH1L,SLC35G4,SMCHD1,SPIRE1,TGIF1,THOC1,TMEM200C,TUBB6,TWSG1,TXNDC2,TYMS,TYMSOS,USP14,VAPA,YES1,ZBTB14,ZNF519</t>
  </si>
  <si>
    <t>AHCYL2,ARF5,ATP6V1F,CALU,CCDC136,CEP41,COPG2,CPA1,CPA2,CPA4,CPA5,FAM71F1,FAM71F2,FLNC,FSCN3,GCC1,GRM8,HILPDA,IMPDH1,IRF5,KCP,KLF14,KLHDC10,LEP,LINC-PINT,LINC01000,LOC100130705,LOC100506682,LOC100506860,LOC101928254,LOC101928283,LOC101928333,LOC101928782,LOC101928807,LOC105375504,LOC407835,LRRC4,MEST,MESTIT1,METTL2B,MGC27345,MIR129-1,MIR182,MIR183,MIR29A,MIR29B1,MIR335,MIR592,MIR593,MIR96,MKLN1,MKLN1-AS,NRF1,OPN1SW,PAX4,PLXNA4,PODXL,POT1,POT1-AS1,PRRT4,RBM28,SMKR1,SMO,SND1,SND1-IT1,SSMEM1,STRIP2,TMEM209,TNPO3,TPI1P2,TSGA13,TSPAN33,UBE2H,ZC3HC1,ZNF800</t>
  </si>
  <si>
    <t>ATMIN,BCO1,C16orf46,CDYL2,CENPN,CMC2,CMIP,DYNLRB2,GAN,GCSH,LINC01227,LOC100129617,LOC102724084,MIR4720,MIR6504,MIR7854,PKD1L2,PLCG2,PRCAT47</t>
  </si>
  <si>
    <t>ANKRD27,C19orf12,CCNE1,CEP89,DPY19L3,FAAP24,LINC00906,LINC01532,LINC01533,LOC100420587,LOC101927411,LOC102724958,LOC284395,LOC400684,NUDT19,PDCD5,PLEKHF1,POP4,RGS9BP,RHPN2,SLC7A9,TDRD12,THEG5,TSHZ3,UQCRFS1,URI1,VSTM2B,ZNF507,ZNF536</t>
  </si>
  <si>
    <t>ARFGEF1,C8orf34,C8orf34-AS1,CPA6,CSPP1,LINC01592,LINC01603,NCOA2,PRDM14,PREX2,SLCO5A1,SULF1</t>
  </si>
  <si>
    <t>ARL8B,BHLHE40,BHLHE40-AS1,CAV3,CHL1,CHL1-AS1,CNTN4,CNTN4-AS1,CNTN4-AS2,CNTN6,CRBN,EDEM1,EGOT,GRM7,GRM7-AS1,GRM7-AS2,GRM7-AS3,IL5RA,ITPR1,ITPR1-AS1,LINC00312,LINC01266,LMCD1,LMCD1-AS1,LOC101927394,LOC102723448,LRRN1,MIR4790,OXTR,RAD18,SETMAR,SRGAP3,SSUH2,SUMF1,TRNT1</t>
  </si>
  <si>
    <t>ANKRD44,ANKRD44-IT1,BOLL,C2orf47,C2orf69,COQ10B,FTCDNL1,HSPD1,HSPE1,HSPE1-MOB4,LOC101927619,LOC101927641,MARS2,MOB4,PLCL1,RFTN2,SATB2,SATB2-AS1,SF3B1,SNORA105A,SNORA105B,SPATS2L,TYW5</t>
  </si>
  <si>
    <t>ANHX,ANKLE2,CHFR,DDX51,EP400,EP400NL,FBRSL1,GALNT9,GOLGA3,LOC100130238,LOC101928416,LOC101928530,LOC101928597,LRCOL1,MIR6763,NOC4L,P2RX2,PGAM5,POLE,PXMP2,SNORA49,ZNF10,ZNF140,ZNF26,ZNF268,ZNF605,ZNF84,ZNF891</t>
  </si>
  <si>
    <t>Individual 230 has a terminal 5q duplication and a terminal 12q deletion, suggesting that she has an unbalanced translocation</t>
  </si>
  <si>
    <t>AGXT,ANKMY1,ANO7,AQP12A,AQP12B,ATG4B,BOK,BOK-AS1,C2orf54,CAPN10,CAPN10-AS1,D2HGDH,DTYMK,DUSP28,FARP2,GAL3ST2,GPC1,GPR35,HDLBP,ING5,KIF1A,LINC01237,LOC102723927,LOC200772,LOC728323,MIR149,MIR3133,MTERF4,NEU4,PASK,PDCD1,PP14571,PPP1R7,RNPEPL1,RTP5,SEPT2,SNED1,STK25,THAP4</t>
  </si>
  <si>
    <t>2q37 monosomy-Deletion (downstream of HDAC4)</t>
  </si>
  <si>
    <t>Individual 232 has a terminal 2q37.2 deletion and an adjacent duplication, suggesting he has a 2q inverted duplication/deletion</t>
  </si>
  <si>
    <t>ABCA11P,ABLIM2,ACOX3,ADD1,ADRA2C,AFAP1,AFAP1-AS1,ATP5I,BLOC1S4,C4orf48,CCDC96,CFAP99,CPLX1,CPZ,CRIPAK,CRMP1,CTBP1,CTBP1-AS,CTBP1-AS2,CYTL1,DGKQ,DOK7,EVC,EVC2,FAM193A,FAM53A,FAM86EP,FGFR3,FGFRL1,FLJ36777,GAK,GPR78,GRK4,GRPEL1,HAUS3,HGFAC,HMX1,HTRA3,HTT,HTT-AS,IDUA,JAKMIP1,KIAA0232,LETM1,LINC00955,LINC01396,LINC01587,LOC100129917,LOC100129931,LOC100130872,LOC100133461,LOC101928279,LOC101928306,LOC105374344,LOC105374366,LOC285484,LOC389199,LOC93622,LRPAP1,LYAR,MAEA,MAN2B2,MFSD10,MFSD7,MIR378D1,MIR4274,MIR4798,MIR4800,MIR571,MIR943,MIR95,MRFAP1,MRFAP1L1,MSANTD1,MSX1,MXD4,MYL5,NAT8L,NELFA,NKX1-1,NOP14,NOP14-AS1,NSG1,OTOP1,PCGF3,PDE6B,PIGG,POLN,PPP2R2C,PSAPL1,RGS12,RNF212,RNF4,S100P,SCARNA22,SH3BP2,SH3TC1,SLBP,SLC26A1,SORCS2,SPON2,STK32B,STX18,STX18-AS1,STX18-IT1,TACC3,TADA2B,TBC1D14,TMED11P,TMEM128,TMEM129,TMEM175,TNIP2,TRMT44,UVSSA,WFS1,WHSC1,ZBTB49,ZFYVE28,ZNF141,ZNF595,ZNF718,ZNF721,ZNF732,ZNF876P</t>
  </si>
  <si>
    <t>(4p16.3 terminal duplication spanning the critical region deleted in Wolf-Hirschhorn syndrome; there is some emerging evidence that duplications of this region may be associated with DD/ID and ASD [ClinGen Triplosensitivity score 2])</t>
  </si>
  <si>
    <t>Individual 235 has a terminal 4p duplication and a terminal 8p deletion, suggesting that she has an unbalanced translocation</t>
  </si>
  <si>
    <t>AGPAT5,ANGPT2,ARHGEF10,CLN8,CSMD1,DEFA1,DEFA10P,DEFA11P,DEFA1B,DEFA3,DEFA4,DEFA5,DEFA6,DEFA8P,DEFA9P,DEFB1,DEFT1P,DEFT1P2,DLGAP2,DLGAP2-AS1,ERICH1,ERICH1-AS1,FAM87A,FBXO25,GS1-24F4.2,KBTBD11,KBTBD11-OT1,LOC100287015,LOC101927752,LOC101927815,LOC286083,LOC401442,MCPH1,MCPH1-AS1,MIR3674,MIR4659A,MIR4659B,MIR596,MIR7160,MIR8055,MYOM2,RPL23AP53,TDRP,XKR5,ZNF596</t>
  </si>
  <si>
    <t>ABHD13,ADPRHL1,ANKRD10,ARGLU1,ARHGEF7,ARHGEF7-AS1,ARHGEF7-AS2,ATP11A,ATP11A-AS1,ATP11AUN,ATP4B,CARKD,CARS2,CDC16,CHAMP1,COL4A1,COL4A2,COL4A2-AS1,COL4A2-AS2,CUL4A,DAOA,DAOA-AS1,DCUN1D2,EFNB2,F10,F10-AS1,F7,FAM155A,FAM155A-IT1,GAS6,GAS6-AS1,GAS6-AS2,GRK1,GRTP1,GRTP1-AS1,ING1,IRS2,LAMP1,LIG4,LINC00343,LINC00346,LINC00354,LINC00368,LINC00396,LINC00399,LINC00403,LINC00431,LINC00443,LINC00452,LINC00460,LINC00551,LINC00552,LINC00565,LINC00567,LINC00676,LINC01043,LINC01044,LINC01054,LINC01070,LINC01309,LOC100506016,LOC101060553,LOC101928730,LOC101928841,MCF2L,MCF2L-AS1,MIR1267,MIR4502,MIR548AR,MIR8073,MIR8075,MYO16,MYO16-AS1,PCID2,PROZ,RAB20,RASA3,SOX1,SPACA7,TEX29,TFDP1,TMCO3,TMEM255B,TNFSF13B,TUBGCP3,UPF3A</t>
  </si>
  <si>
    <t>(13q33q34 microdeletion, PMID: 31321490; terminal, includes CHAMP1 (Mental retardation, autosomal dominant 40))</t>
  </si>
  <si>
    <t>AADACL3,AADACL4,AGMAT,AGTRAP,ANGPTL7,APITD1,APITD1-CORT,ARHGEF19,C1orf127,C1orf158,C1orf167,C1orf195,C1orf64,CASP9,CASZ1,CELA2A,CELA2B,CLCN6,CLCNKA,CLCNKB,CLSTN1,CORT,CROCCP2,CROCCP3,CTNNBIP1,CTRC,DDI2,DFFA,DHRS3,DISP3,DNAJC16,DRAXIN,EFHD2,EPHA2,EXOSC10,FAM131C,FAM231A,FAM231B,FAM231C,FBLIM1,FBXO2,FBXO42,FBXO44,FBXO6,FHAD1,FLJ37453,HNRNPCL1,HNRNPCL2,HNRNPCL3,HNRNPCL4,HSPB7,KAZN,KIAA2013,KIF1B,LOC101929181,LOC102724659,LOC105376736,LRRC38,LZIC,MAD2L2,MASP2,MFN2,MIIP,MIR3675,MIR4632,MIR5096,MIR5697,MIR6729,MIR6730,MIR7846,MST1P2,MTHFR,MTOR,MTOR-AS1,NBPF1,NECAP2,NMNAT1,NPPA,NPPA-AS1,NPPB,PDPN,PEX14,PGD,PLEKHM2,PLOD1,PRAMEF1,PRAMEF10,PRAMEF11,PRAMEF12,PRAMEF13,PRAMEF14,PRAMEF15,PRAMEF17,PRAMEF18,PRAMEF19,PRAMEF2,PRAMEF20,PRAMEF22,PRAMEF25,PRAMEF26,PRAMEF27,PRAMEF33P,PRAMEF34P,PRAMEF36P,PRAMEF4,PRAMEF5,PRAMEF6,PRAMEF7,PRAMEF8,PRAMEF9,PRDM2,RBP7,RNU6-2,RSC1A1,RSG1,SLC25A34,SNORA59A,SNORA59B,SPATA21,SPEN,SRM,SZRD1,TARDBP,TMEM51,TMEM51-AS1,TMEM82,TNFRSF1B,TNFRSF8,UBE4B,UBIAD1,UQCRHL,VPS13D,ZBTB17</t>
  </si>
  <si>
    <t>ADH1A,ADH1B,ADH1C,ADH4,ADH5,ADH6,ADH7,ARHGEF38,ARHGEF38-IT1,ATOH1,BANK1,BDH2,BMPR1B,BMPR1B-AS1,C4orf17,CENPE,CISD2,CXXC4,DAPP1,DDIT4L,DNAJB14,EIF4E,EMCN,FLJ20021,GRID2,GSTCD,H2AFZ,HPGDS,INTS12,LAMTOR3,LINC01216,LOC100507053,LOC101929194,LOC101929210,LOC101929353,LOC101929448,LOC101929468,LOC101929529,LOC101929577,LOC102723704,LOC105377348,LOC256880,MANBA,METAP1,MIR1255A,MIR3684,MIR8066,MTTP,NFKB1,NPNT,PCNAP1,PDHA2,PDLIM5,PPA2,PPP3CA,RAP1GDS1,SLC39A8,SLC9B1,SLC9B2,SMARCAD1,STPG2,STPG2-AS1,TACR3,TBCK,TET2,TET2-AS1,TRMT10A,TSPAN5,UBE2D3,UNC5C</t>
  </si>
  <si>
    <t>ANKH,BASP1,C5orf17,CDH10,CDH12,CDH18,CTD-2350J17.1,DNAH5,FAM105A,FAM134B,FBXL7,GUSBP1,LOC100130744,LOC101929454,LOC101929505,LOC101929524,LOC101929544,LOC102723526,LOC285696,LOC340107,LOC401177,LOC646241,MARCH11,MIR4637,MIR887,MYO10,OTULIN,PMCHL1,PRDM9,SNORA105A,SNORA105B,SNORD141A,SNORD141B,TRIO,ZNF622</t>
  </si>
  <si>
    <t>X</t>
  </si>
  <si>
    <t>MIR4767,MIR651,PNPLA4,PUDP,STS,VCX</t>
  </si>
  <si>
    <t>Xp22.31 recurrent region (includes Steroid sulphatase deficiency STS)-Deletion</t>
  </si>
  <si>
    <t>ACKR3,AGAP1,AGAP1-IT1,ALPI,ALPP,ALPPL2,ARL4C,ASB1,ASB18,ATG16L1,C2orf82,CHRND,CHRNG,COL6A3,COPS7B,COPS8,DGKD,DIS3L2,DNAJB3,ECEL1,ECEL1P2,EFHD1,EIF4E2,ESPNL,FAM132B,FLJ43879,GBX2,GIGYF2,HDAC4,HES6,HJURP,ILKAP,INPP5D,IQCA1,KCNJ13,KLHL30,LINC01107,LINC01173,LOC100286922,LOC150935,LOC151174,LOC643387,LOC93463,LRRFIP1,MGC16025,MIR1244-1,MIR1244-2,MIR1244-3,MIR1244-4,MIR1471,MIR2467,MIR4269,MIR4440,MIR4441,MIR4786,MIR5001,MIR6811,MLPH,MROH2A,MSL3P1,MYEOV2,NDUFA10,NEU2,NGEF,NPPC,OR6B2,OR6B3,OTOS,PDE6D,PER2,PRLH,PRR21,PRSS56,PTMA,RAB17,RAMP1,RBM44,SAG,SCARNA5,SCARNA6,SCLY,SH3BP4,SPP2,TIGD1,TRAF3IP1,TRPM8,TWIST2,UBE2F,UBE2F-SCLY,UGT1A1,UGT1A10,UGT1A3,UGT1A4,UGT1A5,UGT1A6,UGT1A7,UGT1A8,UGT1A9,USP40</t>
  </si>
  <si>
    <t>ADAMTS16,ADCY2,AHRR,ANKH,ANKRD33B,BASP1,BRD9,C5orf38,C5orf49,CCDC127,CCT5,CEP72,CLPTM1L,CMBL,CTD-2194D22.4,CTD-2201E9.1,CTD-2297D10.2,CTD-2350J17.1,CTD-3080P12.3,CTNND2,DAP,DNAH5,EXOC3,EXOC3-AS1,FAM105A,FAM134B,FAM173B,FASTKD3,FBXL7,FLJ33360,HRAT5,ICE1,IRX1,IRX2,IRX4,LINC01017,LINC01018,LINC01019,LINC01020,LINC01194,LINC01377,LINC01511,LOC100130744,LOC100288152,LOC100505625,LOC100506688,LOC100506858,LOC100996325,LOC101929034,LOC101929153,LOC101929261,LOC101929284,LOC101929412,LOC101929454,LOC101929505,LOC101929524,LOC101929544,LOC102723526,LOC105374631,LOC285692,LOC285696,LOC389273,LOC401177,LOC442132,LOC646241,LOC728613,LOC729506,LPCAT1,LRRC14B,MARCH11,MARCH6,MED10,MIR4277,MIR4278,MIR4454,MIR4456,MIR4457,MIR4458,MIR4458HG,MIR4635,MIR4636,MIR4637,MIR6075,MIR6131,MIR887,MRPL36,MTRR,MYO10,NDUFS6,NKD2,NSUN2,OTULIN,PAPD7,PDCD6,PLEKHG4B,PP7080,ROPN1L,ROPN1L-AS1,SDHA,SDHAP3,SEMA5A,SLC12A7,SLC6A18,SLC6A19,SLC6A3,SLC9A3,SNHG18,SNORD123,SNORD141A,SNORD141B,SRD5A1,TAS2R1,TERT,TPPP,TRIO,TRIP13,UBE2QL1,ZDHHC11,ZNF622</t>
  </si>
  <si>
    <t>5p15 terminal (Cri du chat syndrome) region-Deletion</t>
  </si>
  <si>
    <t>ADAM2,ANK1,AP3M2,C8orf22,C8orf4,CEBPD,CHRNA6,CHRNB3,DKK4,EFCAB1,FNTA,GINS4,GOLGA7,GPAT4,HGSNAT,HOOK3,IDO1,IDO2,IKBKB,KAT6A,LINC00293,LOC100287846,LOC100507464,LOC101929217,LOC101929268,LOC101929897,LOC102723729,MCM4,MIR4469,MIR486-1,MIR486-2,NKX6-3,PCMTD1,PLAT,POLB,POMK,POTEA,PRKDC,PXDNL,RNF170,SFRP1,SLC20A2,SMIM19,SNAI2,SNTG1,SPIDR,THAP1,UBE2V2,VDAC3,ZMAT4</t>
  </si>
  <si>
    <t>AARD,ABRA,ANGPT1,ANKRD46,ATP6V0D2,ATP6V1C1,AZIN1,AZIN1-AS1,BAALC,BAALC-AS1,BAALC-AS2,C8orf37,C8orf37-AS1,C8orf59,C8orf87,C8orf88,CA1,CA13,CA2,CA3,CA3-AS1,CALB1,CCNE2,CDH17,CNBD1,CNGB3,COL14A1,COLEC10,COX6C,CPNE3,CPQ,CSMD3,CTHRC1,DCAF13,DCAF4L2,DCSTAMP,DECR1,DEPTOR,DPY19L4,DPYS,DSCC1,E2F5,EBAG9,EIF3E,EIF3H,EMC2,ENPP2,ENY2,ERICH5,ESRP1,EXT1,FAM92A1,FBXO43,FLJ42969,FLJ46284,FSBP,FZD6,GDF6,GEM,GRHL2,INTS8,KCNS2,KCNV1,KIAA1429,KLF10,LAPTM4B,LINC00534,LINC00535,LINC00536,LINC01030,LINC01298,LINC01608,LINC01609,LOC100132813,LOC100288748,LOC100500773,LOC101927066,LOC101927513,LOC101929709,LOC102723322,LOC102724710,LOC102724804,LOC104054148,LOC105375650,LRP12,LRRC69,LRRCC1,MAL2,MATN2,MED30,MIR1273A,MIR2053,MIR3150A,MIR3150B,MIR3151,MIR3610,MIR378D2,MIR4471,MIR4661,MIR5680,MIR599,MIR7641-2,MIR7705,MIR8084,MIR875,MMP16,MRPL13,MTBP,MTDH,MTERF3,NACAP1,NBN,NCALD,NDUFAF6,NECAB1,NIPAL2,NOV,NUDCD1,ODF1,OSGIN2,OSR2,OTUD6B,OTUD6B-AS1,OXR1,PABPC1,PDP1,PKHD1L1,PLEKHF2,POLR2K,POP1,PSKH2,PTDSS1,RAD21,RAD21-AS1,RAD54B,RBM12B,RBM12B-AS1,REXO1L2P,RGS22,RIDA,RIMS2,RIPK2,RMDN1,RNF19A,RPL30,RRM2B,RSPO2,RUNX1T1,SAMD12,SAMD12-AS1,SDC2,SLC25A32,SLC26A7,SLC30A8,SLC7A13,SNORA72,SNX31,SPAG1,STK3,SYBU,TAF2,TMEM55A,TMEM64,TMEM67,TMEM74,TNFRSF11B,TP53INP1,TRHR,TRIQK,TRPS1,TSPYL5,UBR5,UBR5-AS1,UQCRB,UTP23,VPS13B,WWP1,YWHAZ,ZFPM2,ZFPM2-AS1,ZNF706</t>
  </si>
  <si>
    <t>ACER2,ACO1,ADAMTSL1,AK3,ALDH1B1,ANKRD18A,ANKRD18B,ANXA2P2,APTX,AQP3,AQP7,ARHGEF39,ARID3C,ATP8B5P,B4GALT1,B4GALT1-AS1,BAG1,BNC2,C9orf131,C9orf24,C9orf66,C9orf72,C9orf92,CA9,CAAP1,CBWD1,CCDC107,CCDC171,CCIN,CCL19,CCL21,CCL27,CD274,CD72,CDC37L1,CDC37L1-AS1,CDKN2A,CDKN2A-AS1,CDKN2B,CDKN2B-AS1,CER1,CHMP5,CLTA,CNTFR,CNTFR-AS1,CNTLN,CREB3,DCAF10,DCAF12,DCTN3,DDX58,DENND4C,DMRT1,DMRT2,DMRT3,DMRTA1,DNAI1,DNAJA1,DNAJB5,DNAJB5-AS1,DOCK8,EBLN3,ELAVL2,ENHO,EQTN,ERMP1,EXOSC3,FAM166B,FAM201A,FAM205A,FAM205BP,FAM205C,FAM214B,FAM219A,FAM221B,FAM95C,FANCG,FBXO10,FLJ41200,FOCAD,FOCAD-AS1,FOXD4,FREM1,FRMPD1,GALT,GBA2,GLDC,GLIPR2,GLIS3,GLIS3-AS1,GNE,GRHPR,HACD4,HAUS6,HINT2,HRCT1,IFNA1,IFNA10,IFNA13,IFNA14,IFNA16,IFNA17,IFNA2,IFNA21,IFNA22P,IFNA4,IFNA5,IFNA6,IFNA7,IFNA8,IFNB1,IFNE,IFNK,IFNW1,IFT74,IFT74-AS1,IGFBPL1,IL11RA,IL33,INSL4,INSL6,IZUMO3,JAK2,KANK1,KCNV2,KDM4C,KIAA1161,KIAA2026,KIF24,KLHL9,LINC00032,LINC00583,LINC00950,LINC00961,LINC01230,LINC01231,LINC01239,LINC01241,LINC01242,LINC01243,LINC01251,LINGO2,LOC100506422,LOC101926948,LOC101929563,LOC105375972,LOC389705,LOC730098,LRRC19,LURAP1L,LURAP1L-AS1,MELK,MIR101-2,MIR31,MIR3152,MIR31HG,MIR4473,MIR4474,MIR4475,MIR4476,MIR4540,MIR4665,MIR4667,MIR491,MIR6851,MIR6852,MIR6853,MIR873,MIR876,MLANA,MLLT3,MOB3B,MPDZ,MSMP,MTAP,NDUFB6,NFIB,NFX1,NOL6,NPR2,NUDT2,OR13J1,OR2S2,PAX5,PDCD1LG2,PGM5P3-AS1,PHF24,PIGO,PLAA,PLGRKT,PLIN2,PLPP6,POLR1E,PRSS3,PSIP1,PTENP1,PTENP1-AS,PTPRD,PTPRD-AS1,PTPRD-AS2,PUM3,RANBP6,RCL1,RECK,RFX3,RFX3-AS1,RGP1,RIC1,RLN1,RLN2,RMRP,RNF38,RPP25L,RPS6,RRAGA,RUSC2,SAXO1,SCARNA8,SH3GL2,SHB,SIGMAR1,SIT1,SLC1A1,SLC24A2,SLC25A51,SMARCA2,SMU1,SNAPC3,SNORD121A,SNORD121B,SNORD137,SPAG8,SPATA6L,SPINK4,STOML2,SUGT1P1,TAF1L,TEK,TESK1,TLN1,TMEM215,TMEM261,TMEM8B,TOMM5,TOPORS,TOPORS-AS1,TPD52L3,TPM2,TRMT10B,TTC39B,TUSC1,TYRP1,UBAP1,UBAP2,UBE2R2,UHRF2,UNC13B,VCP,VLDLR,VLDLR-AS1,ZBTB5,ZCCHC7,ZDHHC21</t>
  </si>
  <si>
    <t>ABHD12,ACSS1,ADAM33,ADRA1D,ANGPT4,ANKEF1,AP5S1,APMAP,ATRN,AVP,BANF2,BFSP1,BMP2,BTBD3,C20orf141,C20orf194,C20orf196,C20orf202,C20orf27,C20orf78,C20orf96,CASC20,CD93,CDC25B,CDS2,CENPB,CFAP61,CHGB,CPXM1,CRLS1,CRNKL1,CSNK2A1,CSRP2BP,CST1,CST11,CST13P,CST2,CST3,CST4,CST5,CST7,CST8,CST9,CST9L,CSTL1,DDRGK1,DEFB125,DEFB126,DEFB127,DEFB128,DEFB129,DEFB132,DSTN,DTD1,DZANK1,EBF4,ENTPD6,ESF1,FAM110A,FAM182A,FAM182B,FASTKD5,FERMT1,FKBP1A,FKBP1A-SDCBP2,FLJ33581,FLRT3,FOXA2,GFRA4,GGTLC1,GINS1,GNRH2,GPCPD1,GZF1,HAO1,HSPA12B,IDH3B,INSM1,ISM1,ISM1-AS1,ITPA,JAG1,KIF16B,KIZ,KIZ-AS1,LAMP5,LAMP5-AS1,LINC00261,LINC00493,LINC00652,LINC00654,LINC00656,LINC00658,LINC00687,LINC00851,LINC01384,LINC01427,LINC01428,LINC01431,LINC01432,LINC01433,LOC100130264,LOC100134868,LOC100270804,LOC100289473,LOC100505515,LOC101926889,LOC101926935,LOC101926955,LOC101929125,LOC101929207,LOC101929288,LOC101929312,LOC101929371,LOC101929395,LOC101929413,LOC101929486,LOC101929526,LOC101929608,LOC101929625,LOC102606466,LOC105372582,LOC284788,LOC284798,LOC339593,LOC388780,LOC613266,LOC643406,LOC727993,LRRN4,LZTS3,MACROD2,MACROD2-AS1,MACROD2-IT1,MAVS,MCM8,MCM8-AS1,MGME1,MIR103A2,MIR103B2,MIR1292,MIR3192,MIR663A,MIR663AHG,MIR6869,MIR6870,MIR8062,MKKS,MRPS26,NAA20,NANP,NAPB,NCOR1P1,NDUFAF5,NINL,NKX2-2,NKX2-4,NOP56,NRSN2,NRSN2-AS1,NSFL1C,NXT1,OTOR,OVOL2,OXT,PAK7,PANK2,PAX1,PCED1A,PCNA,PCNA-AS1,PCSK2,PDYN,PET117,PLCB1,PLCB4,POLR3F,PRND,PRNP,PRNT,PROKR2,PSMF1,PTPRA,PYGB,RAD21L1,RALGAPA2,RASSF2,RBBP9,RBCK1,RIN2,RNF24,RRBP1,RSPO4,SCP2D1,SCRT2,SDCBP2,SDCBP2-AS1,SEC23B,SEL1L2,SIGLEC1,SIRPA,SIRPB1,SIRPB2,SIRPD,SIRPG,SIRPG-AS1,SLC23A2,SLC24A3,SLC4A11,SLC52A3,SLX4IP,SMOX,SNAP25,SNAP25-AS1,SNORA51,SNORD110,SNORD119,SNORD17,SNORD56,SNORD57,SNORD86,SNPH,SNRPB,SNRPB2,SNX5,SOX12,SPEF1,SPTLC3,SRXN1,SSTR4,STK35,SYNDIG1,TASP1,TBC1D20,TCF15,TGM3,TGM6,THBD,TMC2,TMEM230,TMEM239,TMEM74B,TMX4,TRIB3,TRMT6,UBOX5,UBOX5-AS1,VPS16,VSX1,XRN2,ZCCHC3,ZNF133,ZNF337,ZNF337-AS1,ZNF343</t>
  </si>
  <si>
    <t>ADTRP,BLOC1S5,BLOC1S5-TXNDC5,BMP6,BPHL,C6orf201,C6orf52,CAGE1,CD83,CDYL,DSP,ECI2,EDN1,EEF1E1,EEF1E1-BLOC1S5,ELOVL2,ELOVL2-AS1,ERVFRD-1,EXOC2,F13A1,FAM217A,FAM50B,FARS2,FOXC1,FOXCUT,FOXF2,FOXQ1,GCM2,GCNT2,GFOD1,GMDS,GMDS-AS1,HIVEP1,HTATSF1P2,HULC,HUS1B,IRF4,KU-MEL-3,LINC00518,LINC01011,LINC01108,LINC01600,LINC01622,LOC100130357,LOC100506207,LOC100507194,LOC100507506,LOC101927691,LOC101927730,LOC101927759,LOC101927950,LOC101927972,LOC101928191,LOC101928253,LOC102724096,LY86,LY86-AS1,LYRM4,LYRM4-AS1,MAK,MCUR1,MIR3691,MIR4645,MIR5683,MIR5689,MIR5689HG,MIR6720,MIR7641-2,MYLK4,NEDD9,NOL7,NQO2,NRN1,PAK1IP1,PHACTR1,PIP5K1P1,PPP1R3G,PRPF4B,PSMG4,PXDC1,RANBP9,RIOK1,RIPK1,RNF182,RPP40,RREB1,SCARNA27,SERPINB1,SERPINB6,SERPINB9,SERPINB9P1,SIRT5,SLC22A23,SLC35B3,SMIM13,SNRNP48,SSR1,SYCP2L,TBC1D7,TBC1D7-LOC100130357,TFAP2A,TFAP2A-AS1,TMEM14B,TMEM14C,TMEM170B,TUBB2A,TUBB2B,TXNDC5,WRNIP1</t>
  </si>
  <si>
    <t>C6orf120,CCR6,DACT2,DLL1,ERMARD,FAM120B,FGFR1OP,FRMD1,GPR31,HGC6.3,KIF25,KIF25-AS1,LINC00242,LINC00574,LINC01558,LINC01615,LINC01624,LOC101929420,LOC101929460,LOC101929504,LOC101929523,LOC102724357,LOC102724511,LOC105378123,LOC105378127,LOC105378137,LOC154449,LOC285804,LOC401286,LOC441178,MIR3939,MIR4644,MLLT4,MLLT4-AS1,PDCD2,PHF10,PSMB1,RNASET2,SMOC2,TBP,TCP10,TCP10L2,TCTE3,THBS2,TTLL2,UNC93A,WDR27</t>
  </si>
  <si>
    <t>ACOT12,ANKRD34B,ATG10,ATP6AP1L,CKMT2,CKMT2-AS1,CMYA5,CRSP8P,CTD-2201I18.1,DHFR,FAM151B,LINC01337,LINC01338,LINC01455,LOC644936,MIR3977,MSH3,MTRNR2L2,MTX3,PAPD4,RASGRF2,RASGRF2-AS1,RNU5D-1,RNU5E-1,RPS23,SCARNA18,SERINC5,SPZ1,SSBP2,THBS4,TMEM167A,XRCC4,ZCCHC9,ZFYVE16</t>
  </si>
  <si>
    <t>ARHGDIG,AXIN1,C16orf13,CAPN15,CCDC78,CHTF18,DECR2,FAM173A,FAM195A,FAM234A,FBXL16,GNG13,HAGHL,HBA1,HBA2,HBM,HBQ1,HBZ,JMJD8,LINC00235,LMF1,LMF1-AS1,LOC100134368,LOC105371038,LUC7L,METRN,MIR3176,MIR5587,MIR662,MPG,MRPL28,MSLN,NARFL,NHLRC4,NME4,NPRL3,PDIA2,PIGQ,POLR3K,PRR25,PRR35,RAB11FIP3,RAB40C,RGS11,RHBDF1,RHBDL1,RHOT2,RPUSD1,SNRNP25,SOX8,SSTR5-AS1,STUB1,TMEM8A,WDR24,WDR90,WFIKKN1</t>
  </si>
  <si>
    <t>ATR-16 syndrome-Deletion</t>
  </si>
  <si>
    <t>OR4A15,OR4A16,OR4A5,OR4C46,TRIM48,TRIM51HP</t>
  </si>
  <si>
    <t>C16orf52,CDR2,EEF2K,NPIPB4,PDZD9,POLR3E,UQCRC2,VWA3A</t>
  </si>
  <si>
    <t>Recurrent 16p12.1 microdeletion (neurodevelopmental susceptibility locus)-Deletion</t>
  </si>
  <si>
    <t>OR4A15,OR4A16,OR4C46,TRIM48,TRIM51HP</t>
  </si>
  <si>
    <t>LOC101928834,MALRD1,PLXDC2</t>
  </si>
  <si>
    <t>BTG3,C21orf91,C21orf91-OT1,CHODL,CHODL-AS1,CXADR,MIR548XHG,TMPRSS15</t>
  </si>
  <si>
    <t>FAM19A5,LINC00898,LINC01310,LOC284930,LOC284933,MIR3201,MIR4535</t>
  </si>
  <si>
    <t>DPYD,LOC100129620,LOC729987,MIR137,MIR137HG,MIR2682,PLPPR5,SNX7</t>
  </si>
  <si>
    <t>LINC00397,LOC105370306,MIR4500,MIR4500HG,SLITRK5</t>
  </si>
  <si>
    <t>ABCC1,ABCC6,C16orf45,FOPNL,KIAA0430,LOC100505915,MIR3180-4,MIR484,MIR6506,MIR6511B1,MIR6511B2,MPV17L,MYH11,NDE1,NPIPA5,NTAN1,PDXDC1,PKD1P6-NPIPP1,RRN3</t>
  </si>
  <si>
    <t>CNTN6,LINC01266</t>
  </si>
  <si>
    <t>FAM150B,LINC01115,LOC101060385,MYT1L,PXDN,SNTG2,TMEM18,TPO</t>
  </si>
  <si>
    <t>BRCA2,FRY,KL,LINC00423,LINC00457,MINOS1P1,N4BP2L1,N4BP2L2,N4BP2L2-IT2,PDS5B,RFC3,STARD13,STARD13-AS,ZAR1L</t>
  </si>
  <si>
    <t>ADAMTS7,ANKRD34C,ANKRD34C-AS1,BCL2A1,CHRNA3,CHRNA5,CHRNB4,CRABP1,CTSH,DNAJA4,HYKK,IREB2,KIAA1024,LOC646938,MIR184,MORF4L1,MTHFS,PSMA4,RASGRF1,ST20,ST20-AS1,ST20-MTHFS,TMED3,WDR61</t>
  </si>
  <si>
    <t>CDH19,CDH7,MIR5011</t>
  </si>
  <si>
    <t>ADAMTS2,BTNL3,BTNL8,BTNL9,C5orf45,C5orf60,CANX,CBY3,CNOT6,FLT4,GFPT2,HEIH,HNRNPH1,LINC00847,LOC100996419,LOC101928445,LOC102577426,LOC105377763,LTC4S,MAML1,MAPK9,MGAT1,MGAT4B,MIR1229,MIR340,MIR8089,OR2V1,OR2V2,OR2Y1,RASGEF1C,RNF130,RUFY1,SCGB3A1,SQSTM1,TBC1D9B,TRIM7,ZFP62</t>
  </si>
  <si>
    <t>AACSP1,ADAMTS2,BTNL3,BTNL8,BTNL9,C5orf45,C5orf60,CANX,CBY3,CLK4,CNOT6,COL23A1,CTC-338M12.4,FLT4,GFPT2,GNB2L1,GRM6,HEIH,HNRNPH1,LINC00847,LOC100996419,LOC101928445,LOC102577426,LOC105377763,LTC4S,MAML1,MAPK9,MGAT1,MGAT4B,MIR1229,MIR340,MIR4638,MIR8089,OR2V1,OR2V2,OR2Y1,RASGEF1C,RNF130,RUFY1,SCGB3A1,SNORD95,SNORD96A,SQSTM1,TBC1D9B,TRIM41,TRIM52,TRIM52-AS1,TRIM7,ZFP2,ZFP62,ZNF354A,ZNF354B,ZNF354C,ZNF454,ZNF879</t>
  </si>
  <si>
    <t>CEP44,FBXO8,GALNT7,GALNTL6,HAND2,HAND2-AS1,HMGB2,LOC101928314,LOC101928509,LOC101930370,SAP30,SCRG1</t>
  </si>
  <si>
    <t xml:space="preserve">16p13.11 recurrent microduplication (neurocognitive disorder susceptibility locus)-Duplication </t>
  </si>
  <si>
    <t>16p13.11 recurrent microduplication (neurocognitive disorder susceptibility locus)-Duplication</t>
  </si>
  <si>
    <t xml:space="preserve"> </t>
  </si>
  <si>
    <t>Overlap with genomic disorders (other genomic disorders not in our initial list are mentioned in parenthesis)</t>
  </si>
  <si>
    <t xml:space="preserve">APBA2,ARHGAP11B,ATP10A,CHRFAM7A,CHRNA7,CYFIP1,DKFZP434L187,FAM189A1,FAM189A1,FAN1,GABRA5,GABRB3,GABRG3,GABRG3-AS1,GOLGA6L2,GOLGA6L22,GOLGA6L7P,GOLGA8EP,GOLGA8F,GOLGA8G,GOLGA8H,GOLGA8IP,GOLGA8J,GOLGA8M,GOLGA8R,GOLGA8S,GOLGA8T,HERC2,HERC2P10,HERC2P2,HERC2P7,HERC2P9,IPW,KLF13,LINC00929,LOC100128714,LOC100130111,LOC100288637,LOC100289656,LOC283683,LOC283710,MAGEL2,MIR211,MIR4508,MIR4509-1,MIR4509-2,MIR4509-3,MIR4715,MKRN3,MTMR10,NDN,NIPA1,NIPA2,NPAP1,NSMCE3,OCA2,OTUD7A,PDCD6IPP2,PWAR1,PWAR4,PWAR5,PWARSN,PWRN1,PWRN2,PWRN3,PWRN4,SNORD107,SNORD108,SNORD109A,SNORD109B,SNORD115-1,SNORD115-10,SNORD115-11,SNORD115-12,SNORD115-13,SNORD115-14,SNORD115-15,SNORD115-16,SNORD115-17,SNORD115-18,SNORD115-19,SNORD115-2,SNORD115-20,SNORD115-21,SNORD115-22,SNORD115-23,SNORD115-24,SNORD115-25,SNORD115-26,SNORD115-27,SNORD115-28,SNORD115-29,SNORD115-3,SNORD115-30,SNORD115-31,SNORD115-32,SNORD115-33,SNORD115-34,SNORD115-35,SNORD115-36,SNORD115-37,SNORD115-38,SNORD115-39,SNORD115-4,SNORD115-40,SNORD115-41,SNORD115-42,SNORD115-43,SNORD115-44,SNORD115-45,SNORD115-46,SNORD115-47,SNORD115-48,SNORD115-5,SNORD115-6,SNORD115-7,SNORD115-8,SNORD115-9,SNORD116-1,SNORD116-10,SNORD116-11,SNORD116-12,SNORD116-13,SNORD116-14,SNORD116-15,SNORD116-16,SNORD116-17,SNORD116-18,SNORD116-19,SNORD116-2,SNORD116-20,SNORD116-21,SNORD116-22,SNORD116-23,SNORD116-24,SNORD116-25,SNORD116-26,SNORD116-27,SNORD116-28,SNORD116-29,SNORD116-3,SNORD116-30,SNORD116-4,SNORD116-5,SNORD116-6,SNORD116-7,SNORD116-8,SNORD116-9,SNORD64,SNRPN,SNURF,TJP1,TRPM1,UBE3A,ULK4P1,ULK4P2,ULK4P3,WHAMMP2,WHAMMP3
</t>
  </si>
  <si>
    <t xml:space="preserve">AASDH,ADGRL3,ADGRL3-AS1,ARL9,CENPC,CEP135,CLOCK,CSN1S1,CSN1S2AP,CSN1S2BP,CSN2,CSN3,EPHA5,EPHA5-AS1,EXOC1,FDCSP,FTLP10,GNRHR,HOPX,HTN1,HTN3,IGFBP7,IGFBP7-AS1,KDR,KIAA1211,KIT,LOC101927237,LOC101928851,LOC105377245,LOC105377247,LOC105377671,LOC339978,LOC401134,LOC550113,LOC644145,MIR1269A,MIR548AG1,MIR7641-2,NMU,NOA1,ODAM,PAICS,PDCL2,PDGFRA,POLR2B,PPAT,PRR27,REST,SPINK2,SRD5A3,SRD5A3-AS1,SRP72,STAP1,STATH,SULT1B1,SULT1E1,SYT14P1,TECRL,THEGL,TMEM165,TMPRSS11A,TMPRSS11B,TMPRSS11BNL,TMPRSS11D,TMPRSS11E,TMPRSS11F,TMPRSS11GP,UBA6,UBA6-AS1,UGT2A1,UGT2A2,UGT2A3,UGT2B10,UGT2B11,UGT2B15,UGT2B17,UGT2B28,UGT2B4,UGT2B7,YTHDC1
</t>
  </si>
  <si>
    <r>
      <rPr>
        <b/>
        <sz val="11"/>
        <color theme="1"/>
        <rFont val="Calibri"/>
        <family val="2"/>
        <scheme val="minor"/>
      </rPr>
      <t>Table S6.</t>
    </r>
    <r>
      <rPr>
        <sz val="11"/>
        <color theme="1"/>
        <rFont val="Calibri"/>
        <family val="2"/>
        <scheme val="minor"/>
      </rPr>
      <t xml:space="preserve"> List of potentially damaging CNV </t>
    </r>
  </si>
  <si>
    <t xml:space="preserve">Rationale for changes made for the additional analysis. </t>
  </si>
  <si>
    <t>This individual has a 38 Mb duplication in chromosome 9 and a 26 Mb duplication in chromosome 20. While the CNV passed quality control by PennCNV, we removed the individual from the additional analysis.</t>
  </si>
  <si>
    <t>Individuals 29, 236, and 189 had a terminal duplication and a terminal deletion in the same chromosome, which is rare. Although the CNV passed quality control by PennCNV, we removed these individuals from the additional analysis.</t>
  </si>
  <si>
    <t>Individuals 37, 241, and 248 had an almost identical pericentromeric duplication of 13 Mb on chromosome 8. While the CNV passed quality control by PennCNV, we removed the individuals from the additional analysis.</t>
  </si>
  <si>
    <t xml:space="preserve">For pdCNV &gt; 1 Mb and &lt; 3 Mb, in the additional analysis we  included only deletions with one or more coding exons from at least one brain-expressed gene that was also constrained for truncating variants (pLI ≥0.9) in gnomAD. CNV that did not meet these criteria were reclassified as not potentially damaging. (Note that this particular individual was removed based on the rationale noted above.) </t>
  </si>
  <si>
    <t>The large duplication in the 15q13.3 microdeletion syndrome region which met our criteria for large and genic, was reclassified as not potentially damaging for the additional analysis, since duplications in this region are not considered risk loci in DECIPHER and ClinGen.</t>
  </si>
  <si>
    <t>This CNV is reported in Decipher but with lesser evidence reported in ClinGen and were hence reclassified as not potentially damaging in the additional analysis.</t>
  </si>
  <si>
    <t>Comments</t>
  </si>
  <si>
    <t xml:space="preserve">These individuals were included in the primary analyses and removed for the additional analysis, as  described in the text. </t>
  </si>
  <si>
    <t xml:space="preserve">These CNV were included in the primary analyses and were reclassified as not potentially damaging for the additional analysis, as  described in the text. </t>
  </si>
  <si>
    <t>Large (&gt; 3Mb) pericentromic CNV (n=11) were reclassified as not potentially damaging for the additional analysis, because such regions are gene poor.</t>
  </si>
  <si>
    <t>For pdCNV &gt; 1 Mb and &lt; 3 Mb, in the additional analysis we  included only deletions with one or more coding exons from at least one brain-expressed gene that was also constrained for truncating variants (pLI ≥0.9) in gnomAD. CNV that did not meet these criteria were reclassified as not potentially damag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rgb="FFFF0000"/>
      <name val="Calibri"/>
      <family val="2"/>
      <scheme val="minor"/>
    </font>
    <font>
      <b/>
      <sz val="11"/>
      <color theme="1"/>
      <name val="Calibri"/>
      <family val="2"/>
      <scheme val="minor"/>
    </font>
    <font>
      <i/>
      <sz val="11"/>
      <color theme="1"/>
      <name val="Calibri"/>
      <family val="2"/>
      <scheme val="minor"/>
    </font>
    <font>
      <sz val="11"/>
      <name val="Calibri"/>
      <family val="2"/>
      <scheme val="minor"/>
    </font>
    <font>
      <sz val="11"/>
      <name val="Calibri"/>
      <family val="2"/>
      <scheme val="minor"/>
    </font>
    <font>
      <sz val="11"/>
      <color rgb="FFC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0" fillId="0" borderId="0" xfId="0" applyFill="1" applyBorder="1" applyAlignment="1">
      <alignment horizontal="left"/>
    </xf>
    <xf numFmtId="1" fontId="0" fillId="0" borderId="0" xfId="0" applyNumberFormat="1" applyFill="1" applyBorder="1" applyAlignment="1">
      <alignment horizontal="left"/>
    </xf>
    <xf numFmtId="0" fontId="4" fillId="0" borderId="0" xfId="0" applyFont="1" applyFill="1" applyBorder="1" applyAlignment="1">
      <alignment horizontal="left"/>
    </xf>
    <xf numFmtId="1" fontId="4" fillId="0" borderId="0" xfId="0" applyNumberFormat="1" applyFont="1" applyFill="1" applyBorder="1" applyAlignment="1">
      <alignment horizontal="left"/>
    </xf>
    <xf numFmtId="0" fontId="0" fillId="0" borderId="0" xfId="0" applyFont="1" applyFill="1" applyBorder="1" applyAlignment="1">
      <alignment horizontal="left"/>
    </xf>
    <xf numFmtId="0" fontId="1" fillId="0" borderId="0" xfId="0" applyFont="1" applyFill="1" applyBorder="1" applyAlignment="1">
      <alignment horizontal="left"/>
    </xf>
    <xf numFmtId="0" fontId="5" fillId="0" borderId="0" xfId="0" applyFont="1" applyFill="1" applyBorder="1" applyAlignment="1">
      <alignment horizontal="left"/>
    </xf>
    <xf numFmtId="49" fontId="0" fillId="0" borderId="0" xfId="0" applyNumberFormat="1" applyFill="1" applyBorder="1" applyAlignment="1">
      <alignment horizontal="left"/>
    </xf>
    <xf numFmtId="0" fontId="6" fillId="0" borderId="0" xfId="0" applyFont="1" applyFill="1" applyBorder="1" applyAlignment="1">
      <alignment horizontal="left"/>
    </xf>
    <xf numFmtId="0" fontId="2" fillId="0" borderId="0" xfId="0" applyFont="1" applyFill="1" applyBorder="1" applyAlignment="1">
      <alignment horizontal="left"/>
    </xf>
    <xf numFmtId="49" fontId="2" fillId="0" borderId="0" xfId="0" applyNumberFormat="1" applyFont="1" applyFill="1" applyBorder="1" applyAlignment="1">
      <alignment horizontal="left"/>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8.85546875" defaultRowHeight="15" x14ac:dyDescent="0.25"/>
  <sheetData>
    <row r="1" spans="1:1" x14ac:dyDescent="0.25">
      <c r="A1" t="s">
        <v>15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2"/>
  <sheetViews>
    <sheetView tabSelected="1" topLeftCell="A94" workbookViewId="0">
      <selection activeCell="L102" sqref="L102"/>
    </sheetView>
  </sheetViews>
  <sheetFormatPr defaultColWidth="9.140625" defaultRowHeight="15" x14ac:dyDescent="0.25"/>
  <cols>
    <col min="1" max="1" width="5.42578125" style="1" customWidth="1"/>
    <col min="2" max="2" width="12.85546875" style="1" customWidth="1"/>
    <col min="3" max="3" width="19" style="1" bestFit="1" customWidth="1"/>
    <col min="4" max="4" width="18.7109375" style="1" customWidth="1"/>
    <col min="5" max="5" width="12.42578125" style="1" customWidth="1"/>
    <col min="6" max="6" width="7.7109375" style="1" customWidth="1"/>
    <col min="7" max="7" width="15.42578125" style="1" customWidth="1"/>
    <col min="8" max="8" width="11.42578125" style="1" customWidth="1"/>
    <col min="9" max="9" width="10.42578125" style="1" customWidth="1"/>
    <col min="10" max="10" width="37.140625" style="1" customWidth="1"/>
    <col min="11" max="11" width="28.140625" style="1" customWidth="1"/>
    <col min="12" max="12" width="23" style="8" customWidth="1"/>
    <col min="13" max="13" width="26.85546875" style="1" customWidth="1"/>
    <col min="14" max="16384" width="9.140625" style="1"/>
  </cols>
  <sheetData>
    <row r="1" spans="1:17" s="10" customFormat="1" x14ac:dyDescent="0.25">
      <c r="A1" s="10" t="s">
        <v>0</v>
      </c>
      <c r="B1" s="10" t="s">
        <v>1</v>
      </c>
      <c r="C1" s="10" t="s">
        <v>2</v>
      </c>
      <c r="D1" s="10" t="s">
        <v>3</v>
      </c>
      <c r="E1" s="10" t="s">
        <v>4</v>
      </c>
      <c r="F1" s="10" t="s">
        <v>5</v>
      </c>
      <c r="G1" s="10" t="s">
        <v>6</v>
      </c>
      <c r="H1" s="10" t="s">
        <v>7</v>
      </c>
      <c r="I1" s="10" t="s">
        <v>8</v>
      </c>
      <c r="J1" s="10" t="s">
        <v>154</v>
      </c>
      <c r="K1" s="10" t="s">
        <v>9</v>
      </c>
      <c r="L1" s="11" t="s">
        <v>158</v>
      </c>
      <c r="M1" s="10" t="s">
        <v>165</v>
      </c>
      <c r="N1" s="10" t="s">
        <v>153</v>
      </c>
      <c r="O1" s="10" t="s">
        <v>153</v>
      </c>
      <c r="P1" s="10" t="s">
        <v>153</v>
      </c>
      <c r="Q1" s="10" t="s">
        <v>153</v>
      </c>
    </row>
    <row r="2" spans="1:17" x14ac:dyDescent="0.25">
      <c r="A2" s="1">
        <v>19</v>
      </c>
      <c r="B2" s="1">
        <v>16</v>
      </c>
      <c r="C2" s="1">
        <v>15493046</v>
      </c>
      <c r="D2" s="1">
        <v>18266347</v>
      </c>
      <c r="E2" s="1">
        <v>1</v>
      </c>
      <c r="F2" s="1" t="s">
        <v>10</v>
      </c>
      <c r="G2" s="1">
        <v>924</v>
      </c>
      <c r="H2" s="1">
        <v>2773302</v>
      </c>
      <c r="I2" s="1" t="s">
        <v>11</v>
      </c>
      <c r="J2" s="5" t="s">
        <v>12</v>
      </c>
      <c r="K2" s="1" t="s">
        <v>13</v>
      </c>
      <c r="L2" s="8" t="s">
        <v>153</v>
      </c>
      <c r="M2" s="1" t="s">
        <v>153</v>
      </c>
      <c r="N2" s="1" t="s">
        <v>153</v>
      </c>
      <c r="O2" s="1" t="s">
        <v>153</v>
      </c>
      <c r="P2" s="1" t="s">
        <v>153</v>
      </c>
      <c r="Q2" s="1" t="s">
        <v>153</v>
      </c>
    </row>
    <row r="3" spans="1:17" x14ac:dyDescent="0.25">
      <c r="A3" s="1">
        <v>30</v>
      </c>
      <c r="B3" s="1">
        <v>22</v>
      </c>
      <c r="C3" s="1">
        <v>21797812</v>
      </c>
      <c r="D3" s="1">
        <v>22946825</v>
      </c>
      <c r="E3" s="1">
        <v>1</v>
      </c>
      <c r="F3" s="1" t="s">
        <v>10</v>
      </c>
      <c r="G3" s="1">
        <v>366</v>
      </c>
      <c r="H3" s="1">
        <v>1149014</v>
      </c>
      <c r="I3" s="1" t="s">
        <v>14</v>
      </c>
      <c r="J3" s="5" t="s">
        <v>15</v>
      </c>
      <c r="K3" s="1" t="s">
        <v>16</v>
      </c>
      <c r="L3" s="8" t="s">
        <v>153</v>
      </c>
      <c r="M3" s="1" t="s">
        <v>153</v>
      </c>
      <c r="N3" s="1" t="s">
        <v>153</v>
      </c>
      <c r="O3" s="1" t="s">
        <v>153</v>
      </c>
      <c r="P3" s="1" t="s">
        <v>153</v>
      </c>
      <c r="Q3" s="1" t="s">
        <v>153</v>
      </c>
    </row>
    <row r="4" spans="1:17" x14ac:dyDescent="0.25">
      <c r="A4" s="1">
        <v>44</v>
      </c>
      <c r="B4" s="1">
        <v>16</v>
      </c>
      <c r="C4" s="1">
        <v>28825605</v>
      </c>
      <c r="D4" s="1">
        <v>29043450</v>
      </c>
      <c r="E4" s="1">
        <v>1</v>
      </c>
      <c r="F4" s="1" t="s">
        <v>10</v>
      </c>
      <c r="G4" s="1">
        <v>121</v>
      </c>
      <c r="H4" s="1">
        <v>217846</v>
      </c>
      <c r="I4" s="1" t="s">
        <v>17</v>
      </c>
      <c r="J4" s="5" t="s">
        <v>18</v>
      </c>
      <c r="K4" s="1" t="s">
        <v>13</v>
      </c>
      <c r="L4" s="8" t="s">
        <v>153</v>
      </c>
      <c r="M4" s="1" t="s">
        <v>153</v>
      </c>
      <c r="N4" s="1" t="s">
        <v>153</v>
      </c>
      <c r="O4" s="1" t="s">
        <v>153</v>
      </c>
      <c r="P4" s="1" t="s">
        <v>153</v>
      </c>
      <c r="Q4" s="1" t="s">
        <v>153</v>
      </c>
    </row>
    <row r="5" spans="1:17" x14ac:dyDescent="0.25">
      <c r="A5" s="1">
        <v>64</v>
      </c>
      <c r="B5" s="1">
        <v>15</v>
      </c>
      <c r="C5" s="1">
        <v>22750305</v>
      </c>
      <c r="D5" s="1">
        <v>28532120</v>
      </c>
      <c r="E5" s="1">
        <v>3</v>
      </c>
      <c r="F5" s="1" t="s">
        <v>10</v>
      </c>
      <c r="G5" s="1">
        <v>1944</v>
      </c>
      <c r="H5" s="1">
        <v>5781816</v>
      </c>
      <c r="I5" s="1" t="s">
        <v>19</v>
      </c>
      <c r="J5" s="5" t="s">
        <v>20</v>
      </c>
      <c r="K5" s="1" t="s">
        <v>13</v>
      </c>
      <c r="L5" s="8" t="s">
        <v>153</v>
      </c>
      <c r="M5" s="1" t="s">
        <v>153</v>
      </c>
      <c r="N5" s="1" t="s">
        <v>153</v>
      </c>
      <c r="O5" s="1" t="s">
        <v>153</v>
      </c>
      <c r="P5" s="1" t="s">
        <v>153</v>
      </c>
      <c r="Q5" s="1" t="s">
        <v>153</v>
      </c>
    </row>
    <row r="6" spans="1:17" x14ac:dyDescent="0.25">
      <c r="A6" s="1">
        <v>107</v>
      </c>
      <c r="B6" s="1">
        <v>10</v>
      </c>
      <c r="C6" s="1">
        <v>47543322</v>
      </c>
      <c r="D6" s="1">
        <v>51797239</v>
      </c>
      <c r="E6" s="1">
        <v>3</v>
      </c>
      <c r="F6" s="1" t="s">
        <v>10</v>
      </c>
      <c r="G6" s="1">
        <v>1218</v>
      </c>
      <c r="H6" s="1">
        <v>4253918</v>
      </c>
      <c r="I6" s="1" t="s">
        <v>21</v>
      </c>
      <c r="J6" s="1" t="s">
        <v>153</v>
      </c>
      <c r="K6" s="1" t="s">
        <v>22</v>
      </c>
      <c r="L6" s="8" t="s">
        <v>153</v>
      </c>
      <c r="M6" s="1" t="s">
        <v>153</v>
      </c>
      <c r="N6" s="1" t="s">
        <v>153</v>
      </c>
      <c r="O6" s="1" t="s">
        <v>153</v>
      </c>
      <c r="P6" s="1" t="s">
        <v>153</v>
      </c>
      <c r="Q6" s="1" t="s">
        <v>153</v>
      </c>
    </row>
    <row r="7" spans="1:17" x14ac:dyDescent="0.25">
      <c r="A7" s="1">
        <v>114</v>
      </c>
      <c r="B7" s="1">
        <v>15</v>
      </c>
      <c r="C7" s="1">
        <v>30919043</v>
      </c>
      <c r="D7" s="1">
        <v>32514341</v>
      </c>
      <c r="E7" s="1">
        <v>1</v>
      </c>
      <c r="F7" s="1" t="s">
        <v>23</v>
      </c>
      <c r="G7" s="1">
        <v>483</v>
      </c>
      <c r="H7" s="1">
        <v>1595299</v>
      </c>
      <c r="I7" s="1" t="s">
        <v>24</v>
      </c>
      <c r="J7" s="5" t="s">
        <v>25</v>
      </c>
      <c r="K7" s="1" t="s">
        <v>13</v>
      </c>
      <c r="L7" s="8" t="s">
        <v>153</v>
      </c>
      <c r="M7" s="1" t="s">
        <v>153</v>
      </c>
      <c r="N7" s="1" t="s">
        <v>153</v>
      </c>
      <c r="O7" s="1" t="s">
        <v>153</v>
      </c>
      <c r="P7" s="1" t="s">
        <v>153</v>
      </c>
      <c r="Q7" s="1" t="s">
        <v>153</v>
      </c>
    </row>
    <row r="8" spans="1:17" x14ac:dyDescent="0.25">
      <c r="A8" s="1">
        <v>142</v>
      </c>
      <c r="B8" s="1">
        <v>7</v>
      </c>
      <c r="C8" s="1">
        <v>72722981</v>
      </c>
      <c r="D8" s="1">
        <v>74217390</v>
      </c>
      <c r="E8" s="1">
        <v>1</v>
      </c>
      <c r="F8" s="1" t="s">
        <v>10</v>
      </c>
      <c r="G8" s="1">
        <v>465</v>
      </c>
      <c r="H8" s="1">
        <v>1494410</v>
      </c>
      <c r="I8" s="1" t="s">
        <v>26</v>
      </c>
      <c r="J8" s="5" t="s">
        <v>27</v>
      </c>
      <c r="K8" s="1" t="s">
        <v>13</v>
      </c>
      <c r="L8" s="8" t="s">
        <v>153</v>
      </c>
      <c r="M8" s="1" t="s">
        <v>153</v>
      </c>
      <c r="N8" s="1" t="s">
        <v>153</v>
      </c>
      <c r="O8" s="1" t="s">
        <v>153</v>
      </c>
      <c r="P8" s="1" t="s">
        <v>153</v>
      </c>
      <c r="Q8" s="1" t="s">
        <v>153</v>
      </c>
    </row>
    <row r="9" spans="1:17" x14ac:dyDescent="0.25">
      <c r="A9" s="1">
        <v>145</v>
      </c>
      <c r="B9" s="1">
        <v>15</v>
      </c>
      <c r="C9" s="1">
        <v>30936285</v>
      </c>
      <c r="D9" s="1">
        <v>32514341</v>
      </c>
      <c r="E9" s="1">
        <v>1</v>
      </c>
      <c r="F9" s="1" t="s">
        <v>10</v>
      </c>
      <c r="G9" s="1">
        <v>476</v>
      </c>
      <c r="H9" s="1">
        <v>1578057</v>
      </c>
      <c r="I9" s="1" t="s">
        <v>28</v>
      </c>
      <c r="J9" s="5" t="s">
        <v>25</v>
      </c>
      <c r="K9" s="1" t="s">
        <v>13</v>
      </c>
      <c r="L9" s="8" t="s">
        <v>153</v>
      </c>
      <c r="M9" s="1" t="s">
        <v>153</v>
      </c>
      <c r="N9" s="1" t="s">
        <v>153</v>
      </c>
      <c r="O9" s="1" t="s">
        <v>153</v>
      </c>
      <c r="P9" s="1" t="s">
        <v>153</v>
      </c>
      <c r="Q9" s="1" t="s">
        <v>153</v>
      </c>
    </row>
    <row r="10" spans="1:17" x14ac:dyDescent="0.25">
      <c r="A10" s="1">
        <v>146</v>
      </c>
      <c r="B10" s="1">
        <v>15</v>
      </c>
      <c r="C10" s="1">
        <v>22927167</v>
      </c>
      <c r="D10" s="1">
        <v>32355947</v>
      </c>
      <c r="E10" s="1">
        <v>3</v>
      </c>
      <c r="F10" s="1" t="s">
        <v>23</v>
      </c>
      <c r="G10" s="1">
        <v>2099</v>
      </c>
      <c r="H10" s="1">
        <v>9428780</v>
      </c>
      <c r="I10" s="1" t="s">
        <v>155</v>
      </c>
      <c r="J10" s="5" t="s">
        <v>20</v>
      </c>
      <c r="K10" s="1" t="s">
        <v>13</v>
      </c>
      <c r="L10" s="8" t="s">
        <v>153</v>
      </c>
      <c r="M10" s="1" t="s">
        <v>153</v>
      </c>
      <c r="N10" s="1" t="s">
        <v>153</v>
      </c>
      <c r="O10" s="1" t="s">
        <v>153</v>
      </c>
      <c r="P10" s="1" t="s">
        <v>153</v>
      </c>
      <c r="Q10" s="1" t="s">
        <v>153</v>
      </c>
    </row>
    <row r="11" spans="1:17" x14ac:dyDescent="0.25">
      <c r="A11" s="1">
        <v>148</v>
      </c>
      <c r="B11" s="1">
        <v>15</v>
      </c>
      <c r="C11" s="1">
        <v>20071673</v>
      </c>
      <c r="D11" s="1">
        <v>32514341</v>
      </c>
      <c r="E11" s="1">
        <v>3</v>
      </c>
      <c r="F11" s="1" t="s">
        <v>23</v>
      </c>
      <c r="G11" s="1">
        <v>2875</v>
      </c>
      <c r="H11" s="1">
        <v>12442669</v>
      </c>
      <c r="I11" s="1" t="s">
        <v>29</v>
      </c>
      <c r="J11" s="5" t="s">
        <v>30</v>
      </c>
      <c r="K11" s="1" t="s">
        <v>13</v>
      </c>
      <c r="L11" s="8" t="s">
        <v>153</v>
      </c>
      <c r="M11" s="1" t="s">
        <v>153</v>
      </c>
      <c r="N11" s="1" t="s">
        <v>153</v>
      </c>
      <c r="O11" s="1" t="s">
        <v>153</v>
      </c>
      <c r="P11" s="1" t="s">
        <v>153</v>
      </c>
      <c r="Q11" s="1" t="s">
        <v>153</v>
      </c>
    </row>
    <row r="12" spans="1:17" x14ac:dyDescent="0.25">
      <c r="A12" s="1">
        <v>149</v>
      </c>
      <c r="B12" s="1">
        <v>15</v>
      </c>
      <c r="C12" s="1">
        <v>30943512</v>
      </c>
      <c r="D12" s="1">
        <v>32514341</v>
      </c>
      <c r="E12" s="1">
        <v>1</v>
      </c>
      <c r="F12" s="1" t="s">
        <v>10</v>
      </c>
      <c r="G12" s="1">
        <v>479</v>
      </c>
      <c r="H12" s="1">
        <v>1570830</v>
      </c>
      <c r="I12" s="1" t="s">
        <v>28</v>
      </c>
      <c r="J12" s="5" t="s">
        <v>25</v>
      </c>
      <c r="K12" s="1" t="s">
        <v>13</v>
      </c>
      <c r="L12" s="8" t="s">
        <v>153</v>
      </c>
      <c r="M12" s="1" t="s">
        <v>153</v>
      </c>
      <c r="N12" s="1" t="s">
        <v>153</v>
      </c>
      <c r="O12" s="1" t="s">
        <v>153</v>
      </c>
      <c r="P12" s="1" t="s">
        <v>153</v>
      </c>
      <c r="Q12" s="1" t="s">
        <v>153</v>
      </c>
    </row>
    <row r="13" spans="1:17" x14ac:dyDescent="0.25">
      <c r="A13" s="1">
        <v>150</v>
      </c>
      <c r="B13" s="1">
        <v>15</v>
      </c>
      <c r="C13" s="1">
        <v>25825753</v>
      </c>
      <c r="D13" s="1">
        <v>32514341</v>
      </c>
      <c r="E13" s="1">
        <v>3</v>
      </c>
      <c r="F13" s="1" t="s">
        <v>10</v>
      </c>
      <c r="G13" s="1">
        <v>2030</v>
      </c>
      <c r="H13" s="1">
        <v>6688589</v>
      </c>
      <c r="I13" s="1" t="s">
        <v>31</v>
      </c>
      <c r="J13" s="5" t="s">
        <v>32</v>
      </c>
      <c r="K13" s="1" t="s">
        <v>16</v>
      </c>
      <c r="L13" s="8" t="s">
        <v>153</v>
      </c>
      <c r="M13" s="1" t="s">
        <v>153</v>
      </c>
      <c r="N13" s="1" t="s">
        <v>153</v>
      </c>
      <c r="O13" s="1" t="s">
        <v>153</v>
      </c>
      <c r="P13" s="1" t="s">
        <v>153</v>
      </c>
      <c r="Q13" s="1" t="s">
        <v>153</v>
      </c>
    </row>
    <row r="14" spans="1:17" x14ac:dyDescent="0.25">
      <c r="A14" s="1">
        <v>152</v>
      </c>
      <c r="B14" s="1">
        <v>15</v>
      </c>
      <c r="C14" s="1">
        <v>25446467</v>
      </c>
      <c r="D14" s="1">
        <v>32620127</v>
      </c>
      <c r="E14" s="1">
        <v>3</v>
      </c>
      <c r="F14" s="1" t="s">
        <v>23</v>
      </c>
      <c r="G14" s="1">
        <v>2117</v>
      </c>
      <c r="H14" s="1">
        <v>7173661</v>
      </c>
      <c r="I14" s="1" t="s">
        <v>33</v>
      </c>
      <c r="J14" s="5" t="s">
        <v>34</v>
      </c>
      <c r="K14" s="1" t="s">
        <v>16</v>
      </c>
      <c r="L14" s="8" t="s">
        <v>153</v>
      </c>
      <c r="M14" s="1" t="s">
        <v>153</v>
      </c>
      <c r="N14" s="1" t="s">
        <v>153</v>
      </c>
      <c r="O14" s="1" t="s">
        <v>153</v>
      </c>
      <c r="P14" s="1" t="s">
        <v>153</v>
      </c>
      <c r="Q14" s="1" t="s">
        <v>153</v>
      </c>
    </row>
    <row r="15" spans="1:17" x14ac:dyDescent="0.25">
      <c r="A15" s="1">
        <v>153</v>
      </c>
      <c r="B15" s="1">
        <v>15</v>
      </c>
      <c r="C15" s="1">
        <v>20007107</v>
      </c>
      <c r="D15" s="1">
        <v>32620127</v>
      </c>
      <c r="E15" s="1">
        <v>3</v>
      </c>
      <c r="F15" s="1" t="s">
        <v>10</v>
      </c>
      <c r="G15" s="1">
        <v>2854</v>
      </c>
      <c r="H15" s="1">
        <v>12613021</v>
      </c>
      <c r="I15" s="1" t="s">
        <v>29</v>
      </c>
      <c r="J15" s="5" t="s">
        <v>30</v>
      </c>
      <c r="K15" s="1" t="s">
        <v>13</v>
      </c>
      <c r="L15" s="8" t="s">
        <v>153</v>
      </c>
      <c r="M15" s="1" t="s">
        <v>153</v>
      </c>
      <c r="N15" s="1" t="s">
        <v>153</v>
      </c>
      <c r="O15" s="1" t="s">
        <v>153</v>
      </c>
      <c r="P15" s="1" t="s">
        <v>153</v>
      </c>
      <c r="Q15" s="1" t="s">
        <v>153</v>
      </c>
    </row>
    <row r="16" spans="1:17" x14ac:dyDescent="0.25">
      <c r="A16" s="1">
        <v>154</v>
      </c>
      <c r="B16" s="1">
        <v>15</v>
      </c>
      <c r="C16" s="1">
        <v>22750305</v>
      </c>
      <c r="D16" s="1">
        <v>30371774</v>
      </c>
      <c r="E16" s="1">
        <v>3</v>
      </c>
      <c r="F16" s="1" t="s">
        <v>23</v>
      </c>
      <c r="G16" s="1">
        <v>2333</v>
      </c>
      <c r="H16" s="1">
        <v>7621470</v>
      </c>
      <c r="I16" s="1" t="s">
        <v>35</v>
      </c>
      <c r="J16" s="5" t="s">
        <v>20</v>
      </c>
      <c r="K16" s="1" t="s">
        <v>13</v>
      </c>
      <c r="L16" s="8" t="s">
        <v>153</v>
      </c>
      <c r="M16" s="1" t="s">
        <v>153</v>
      </c>
      <c r="N16" s="1" t="s">
        <v>153</v>
      </c>
      <c r="O16" s="1" t="s">
        <v>153</v>
      </c>
      <c r="P16" s="1" t="s">
        <v>153</v>
      </c>
      <c r="Q16" s="1" t="s">
        <v>153</v>
      </c>
    </row>
    <row r="17" spans="1:17" x14ac:dyDescent="0.25">
      <c r="A17" s="1">
        <v>155</v>
      </c>
      <c r="B17" s="1">
        <v>15</v>
      </c>
      <c r="C17" s="1">
        <v>23656946</v>
      </c>
      <c r="D17" s="1">
        <v>28544359</v>
      </c>
      <c r="E17" s="1">
        <v>1</v>
      </c>
      <c r="F17" s="1" t="s">
        <v>23</v>
      </c>
      <c r="G17" s="1">
        <v>1772</v>
      </c>
      <c r="H17" s="1">
        <v>4887414</v>
      </c>
      <c r="I17" s="1" t="s">
        <v>36</v>
      </c>
      <c r="J17" s="5" t="s">
        <v>37</v>
      </c>
      <c r="K17" s="1" t="s">
        <v>13</v>
      </c>
      <c r="L17" s="8" t="s">
        <v>153</v>
      </c>
      <c r="M17" s="1" t="s">
        <v>153</v>
      </c>
      <c r="N17" s="1" t="s">
        <v>153</v>
      </c>
      <c r="O17" s="1" t="s">
        <v>153</v>
      </c>
      <c r="P17" s="1" t="s">
        <v>153</v>
      </c>
      <c r="Q17" s="1" t="s">
        <v>153</v>
      </c>
    </row>
    <row r="18" spans="1:17" x14ac:dyDescent="0.25">
      <c r="A18" s="1">
        <v>156</v>
      </c>
      <c r="B18" s="1">
        <v>15</v>
      </c>
      <c r="C18" s="1">
        <v>23656946</v>
      </c>
      <c r="D18" s="1">
        <v>28544359</v>
      </c>
      <c r="E18" s="1">
        <v>1</v>
      </c>
      <c r="F18" s="1" t="s">
        <v>23</v>
      </c>
      <c r="G18" s="1">
        <v>1787</v>
      </c>
      <c r="H18" s="1">
        <v>4887414</v>
      </c>
      <c r="I18" s="1" t="s">
        <v>36</v>
      </c>
      <c r="J18" s="5" t="s">
        <v>37</v>
      </c>
      <c r="K18" s="1" t="s">
        <v>13</v>
      </c>
      <c r="L18" s="8" t="s">
        <v>153</v>
      </c>
      <c r="M18" s="1" t="s">
        <v>153</v>
      </c>
      <c r="N18" s="1" t="s">
        <v>153</v>
      </c>
      <c r="O18" s="1" t="s">
        <v>153</v>
      </c>
      <c r="P18" s="1" t="s">
        <v>153</v>
      </c>
      <c r="Q18" s="1" t="s">
        <v>153</v>
      </c>
    </row>
    <row r="19" spans="1:17" x14ac:dyDescent="0.25">
      <c r="A19" s="1">
        <v>157</v>
      </c>
      <c r="B19" s="1">
        <v>15</v>
      </c>
      <c r="C19" s="1">
        <v>22750305</v>
      </c>
      <c r="D19" s="1">
        <v>29450276</v>
      </c>
      <c r="E19" s="1">
        <v>3</v>
      </c>
      <c r="F19" s="1" t="s">
        <v>23</v>
      </c>
      <c r="G19" s="1">
        <v>2061</v>
      </c>
      <c r="H19" s="1">
        <v>6699972</v>
      </c>
      <c r="I19" s="1" t="s">
        <v>38</v>
      </c>
      <c r="J19" s="5" t="s">
        <v>20</v>
      </c>
      <c r="K19" s="1" t="s">
        <v>13</v>
      </c>
      <c r="L19" s="8" t="s">
        <v>153</v>
      </c>
      <c r="M19" s="1" t="s">
        <v>153</v>
      </c>
      <c r="N19" s="1" t="s">
        <v>153</v>
      </c>
      <c r="O19" s="1" t="s">
        <v>153</v>
      </c>
      <c r="P19" s="1" t="s">
        <v>153</v>
      </c>
      <c r="Q19" s="1" t="s">
        <v>153</v>
      </c>
    </row>
    <row r="20" spans="1:17" x14ac:dyDescent="0.25">
      <c r="A20" s="1">
        <v>160</v>
      </c>
      <c r="B20" s="1">
        <v>16</v>
      </c>
      <c r="C20" s="1">
        <v>22722308</v>
      </c>
      <c r="D20" s="1">
        <v>29326560</v>
      </c>
      <c r="E20" s="1">
        <v>3</v>
      </c>
      <c r="F20" s="1" t="s">
        <v>23</v>
      </c>
      <c r="G20" s="1">
        <v>2463</v>
      </c>
      <c r="H20" s="1">
        <v>6604253</v>
      </c>
      <c r="I20" s="1" t="s">
        <v>39</v>
      </c>
      <c r="J20" s="5" t="s">
        <v>40</v>
      </c>
      <c r="K20" s="1" t="s">
        <v>13</v>
      </c>
      <c r="L20" s="8" t="s">
        <v>153</v>
      </c>
      <c r="M20" s="1" t="s">
        <v>153</v>
      </c>
      <c r="N20" s="1" t="s">
        <v>153</v>
      </c>
      <c r="O20" s="1" t="s">
        <v>153</v>
      </c>
      <c r="P20" s="1" t="s">
        <v>153</v>
      </c>
      <c r="Q20" s="1" t="s">
        <v>153</v>
      </c>
    </row>
    <row r="21" spans="1:17" x14ac:dyDescent="0.25">
      <c r="A21" s="1">
        <v>161</v>
      </c>
      <c r="B21" s="1">
        <v>16</v>
      </c>
      <c r="C21" s="1">
        <v>29652488</v>
      </c>
      <c r="D21" s="1">
        <v>30199713</v>
      </c>
      <c r="E21" s="1">
        <v>1</v>
      </c>
      <c r="F21" s="1" t="s">
        <v>10</v>
      </c>
      <c r="G21" s="1">
        <v>276</v>
      </c>
      <c r="H21" s="1">
        <v>547226</v>
      </c>
      <c r="I21" s="1" t="s">
        <v>41</v>
      </c>
      <c r="J21" s="5" t="s">
        <v>42</v>
      </c>
      <c r="K21" s="1" t="s">
        <v>13</v>
      </c>
      <c r="L21" s="8" t="s">
        <v>153</v>
      </c>
      <c r="M21" s="1" t="s">
        <v>153</v>
      </c>
      <c r="N21" s="1" t="s">
        <v>153</v>
      </c>
      <c r="O21" s="1" t="s">
        <v>153</v>
      </c>
      <c r="P21" s="1" t="s">
        <v>153</v>
      </c>
      <c r="Q21" s="1" t="s">
        <v>153</v>
      </c>
    </row>
    <row r="22" spans="1:17" x14ac:dyDescent="0.25">
      <c r="A22" s="1">
        <v>162</v>
      </c>
      <c r="B22" s="1">
        <v>16</v>
      </c>
      <c r="C22" s="1">
        <v>29595483</v>
      </c>
      <c r="D22" s="1">
        <v>30199713</v>
      </c>
      <c r="E22" s="1">
        <v>1</v>
      </c>
      <c r="F22" s="1" t="s">
        <v>10</v>
      </c>
      <c r="G22" s="1">
        <v>279</v>
      </c>
      <c r="H22" s="1">
        <v>604231</v>
      </c>
      <c r="I22" s="1" t="s">
        <v>43</v>
      </c>
      <c r="J22" s="5" t="s">
        <v>42</v>
      </c>
      <c r="K22" s="1" t="s">
        <v>13</v>
      </c>
      <c r="L22" s="8" t="s">
        <v>153</v>
      </c>
      <c r="M22" s="1" t="s">
        <v>153</v>
      </c>
      <c r="N22" s="1" t="s">
        <v>153</v>
      </c>
      <c r="O22" s="1" t="s">
        <v>153</v>
      </c>
      <c r="P22" s="1" t="s">
        <v>153</v>
      </c>
      <c r="Q22" s="1" t="s">
        <v>153</v>
      </c>
    </row>
    <row r="23" spans="1:17" x14ac:dyDescent="0.25">
      <c r="A23" s="1">
        <v>163</v>
      </c>
      <c r="B23" s="1">
        <v>16</v>
      </c>
      <c r="C23" s="1">
        <v>29595483</v>
      </c>
      <c r="D23" s="1">
        <v>30198151</v>
      </c>
      <c r="E23" s="1">
        <v>3</v>
      </c>
      <c r="F23" s="1" t="s">
        <v>23</v>
      </c>
      <c r="G23" s="1">
        <v>274</v>
      </c>
      <c r="H23" s="1">
        <v>602669</v>
      </c>
      <c r="I23" s="1" t="s">
        <v>43</v>
      </c>
      <c r="J23" s="5" t="s">
        <v>44</v>
      </c>
      <c r="K23" s="1" t="s">
        <v>13</v>
      </c>
      <c r="L23" s="8" t="s">
        <v>153</v>
      </c>
      <c r="M23" s="1" t="s">
        <v>153</v>
      </c>
      <c r="N23" s="1" t="s">
        <v>153</v>
      </c>
      <c r="O23" s="1" t="s">
        <v>153</v>
      </c>
      <c r="P23" s="1" t="s">
        <v>153</v>
      </c>
      <c r="Q23" s="1" t="s">
        <v>153</v>
      </c>
    </row>
    <row r="24" spans="1:17" x14ac:dyDescent="0.25">
      <c r="A24" s="1">
        <v>164</v>
      </c>
      <c r="B24" s="1">
        <v>16</v>
      </c>
      <c r="C24" s="1">
        <v>29647342</v>
      </c>
      <c r="D24" s="1">
        <v>30163833</v>
      </c>
      <c r="E24" s="1">
        <v>1</v>
      </c>
      <c r="F24" s="1" t="s">
        <v>10</v>
      </c>
      <c r="G24" s="1">
        <v>265</v>
      </c>
      <c r="H24" s="1">
        <v>516492</v>
      </c>
      <c r="I24" s="1" t="s">
        <v>45</v>
      </c>
      <c r="J24" s="5" t="s">
        <v>42</v>
      </c>
      <c r="K24" s="1" t="s">
        <v>13</v>
      </c>
      <c r="L24" s="8" t="s">
        <v>153</v>
      </c>
      <c r="M24" s="1" t="s">
        <v>153</v>
      </c>
      <c r="N24" s="1" t="s">
        <v>153</v>
      </c>
      <c r="O24" s="1" t="s">
        <v>153</v>
      </c>
      <c r="P24" s="1" t="s">
        <v>153</v>
      </c>
      <c r="Q24" s="1" t="s">
        <v>153</v>
      </c>
    </row>
    <row r="25" spans="1:17" x14ac:dyDescent="0.25">
      <c r="A25" s="1">
        <v>165</v>
      </c>
      <c r="B25" s="1">
        <v>16</v>
      </c>
      <c r="C25" s="1">
        <v>14975292</v>
      </c>
      <c r="D25" s="1">
        <v>16363239</v>
      </c>
      <c r="E25" s="1">
        <v>1</v>
      </c>
      <c r="F25" s="1" t="s">
        <v>23</v>
      </c>
      <c r="G25" s="1">
        <v>588</v>
      </c>
      <c r="H25" s="1">
        <v>1387948</v>
      </c>
      <c r="I25" s="1" t="s">
        <v>46</v>
      </c>
      <c r="J25" s="5" t="s">
        <v>12</v>
      </c>
      <c r="K25" s="1" t="s">
        <v>13</v>
      </c>
      <c r="L25" s="8" t="s">
        <v>153</v>
      </c>
      <c r="M25" s="1" t="s">
        <v>153</v>
      </c>
      <c r="N25" s="1" t="s">
        <v>153</v>
      </c>
      <c r="O25" s="1" t="s">
        <v>153</v>
      </c>
      <c r="P25" s="1" t="s">
        <v>153</v>
      </c>
      <c r="Q25" s="1" t="s">
        <v>153</v>
      </c>
    </row>
    <row r="26" spans="1:17" x14ac:dyDescent="0.25">
      <c r="A26" s="1">
        <v>166</v>
      </c>
      <c r="B26" s="1">
        <v>16</v>
      </c>
      <c r="C26" s="1">
        <v>15493046</v>
      </c>
      <c r="D26" s="1">
        <v>18266347</v>
      </c>
      <c r="E26" s="1">
        <v>1</v>
      </c>
      <c r="F26" s="1" t="s">
        <v>10</v>
      </c>
      <c r="G26" s="1">
        <v>924</v>
      </c>
      <c r="H26" s="1">
        <v>2773302</v>
      </c>
      <c r="I26" s="1" t="s">
        <v>11</v>
      </c>
      <c r="J26" s="5" t="s">
        <v>12</v>
      </c>
      <c r="K26" s="1" t="s">
        <v>13</v>
      </c>
      <c r="L26" s="8" t="s">
        <v>153</v>
      </c>
      <c r="M26" s="1" t="s">
        <v>153</v>
      </c>
      <c r="N26" s="1" t="s">
        <v>153</v>
      </c>
      <c r="O26" s="1" t="s">
        <v>153</v>
      </c>
      <c r="P26" s="1" t="s">
        <v>153</v>
      </c>
      <c r="Q26" s="1" t="s">
        <v>153</v>
      </c>
    </row>
    <row r="27" spans="1:17" x14ac:dyDescent="0.25">
      <c r="A27" s="1">
        <v>168</v>
      </c>
      <c r="B27" s="1">
        <v>17</v>
      </c>
      <c r="C27" s="1">
        <v>16758204</v>
      </c>
      <c r="D27" s="1">
        <v>20239827</v>
      </c>
      <c r="E27" s="1">
        <v>3</v>
      </c>
      <c r="F27" s="1" t="s">
        <v>10</v>
      </c>
      <c r="G27" s="1">
        <v>1197</v>
      </c>
      <c r="H27" s="1">
        <v>3481624</v>
      </c>
      <c r="I27" s="1" t="s">
        <v>47</v>
      </c>
      <c r="J27" s="5" t="s">
        <v>48</v>
      </c>
      <c r="K27" s="1" t="s">
        <v>13</v>
      </c>
      <c r="L27" s="8" t="s">
        <v>153</v>
      </c>
      <c r="M27" s="1" t="s">
        <v>153</v>
      </c>
      <c r="N27" s="1" t="s">
        <v>153</v>
      </c>
      <c r="O27" s="1" t="s">
        <v>153</v>
      </c>
      <c r="P27" s="1" t="s">
        <v>153</v>
      </c>
      <c r="Q27" s="1" t="s">
        <v>153</v>
      </c>
    </row>
    <row r="28" spans="1:17" x14ac:dyDescent="0.25">
      <c r="A28" s="1">
        <v>169</v>
      </c>
      <c r="B28" s="1">
        <v>17</v>
      </c>
      <c r="C28" s="1">
        <v>34959298</v>
      </c>
      <c r="D28" s="1">
        <v>36244358</v>
      </c>
      <c r="E28" s="1">
        <v>3</v>
      </c>
      <c r="F28" s="1" t="s">
        <v>10</v>
      </c>
      <c r="G28" s="1">
        <v>455</v>
      </c>
      <c r="H28" s="1">
        <v>1285061</v>
      </c>
      <c r="I28" s="1" t="s">
        <v>49</v>
      </c>
      <c r="J28" s="5" t="s">
        <v>50</v>
      </c>
      <c r="K28" s="1" t="s">
        <v>13</v>
      </c>
      <c r="L28" s="8" t="s">
        <v>153</v>
      </c>
      <c r="M28" s="1" t="s">
        <v>153</v>
      </c>
      <c r="N28" s="1" t="s">
        <v>153</v>
      </c>
      <c r="O28" s="1" t="s">
        <v>153</v>
      </c>
      <c r="P28" s="1" t="s">
        <v>153</v>
      </c>
      <c r="Q28" s="1" t="s">
        <v>153</v>
      </c>
    </row>
    <row r="29" spans="1:17" x14ac:dyDescent="0.25">
      <c r="A29" s="1">
        <v>170</v>
      </c>
      <c r="B29" s="1">
        <v>17</v>
      </c>
      <c r="C29" s="1">
        <v>34815551</v>
      </c>
      <c r="D29" s="1">
        <v>36244358</v>
      </c>
      <c r="E29" s="1">
        <v>3</v>
      </c>
      <c r="F29" s="1" t="s">
        <v>10</v>
      </c>
      <c r="G29" s="1">
        <v>551</v>
      </c>
      <c r="H29" s="1">
        <v>1428808</v>
      </c>
      <c r="I29" s="1" t="s">
        <v>51</v>
      </c>
      <c r="J29" s="5" t="s">
        <v>50</v>
      </c>
      <c r="K29" s="1" t="s">
        <v>13</v>
      </c>
      <c r="L29" s="8" t="s">
        <v>153</v>
      </c>
      <c r="M29" s="1" t="s">
        <v>153</v>
      </c>
      <c r="N29" s="1" t="s">
        <v>153</v>
      </c>
      <c r="O29" s="1" t="s">
        <v>153</v>
      </c>
      <c r="P29" s="1" t="s">
        <v>153</v>
      </c>
      <c r="Q29" s="1" t="s">
        <v>153</v>
      </c>
    </row>
    <row r="30" spans="1:17" x14ac:dyDescent="0.25">
      <c r="A30" s="1">
        <v>171</v>
      </c>
      <c r="B30" s="1">
        <v>1</v>
      </c>
      <c r="C30" s="1">
        <v>146506626</v>
      </c>
      <c r="D30" s="1">
        <v>147803005</v>
      </c>
      <c r="E30" s="1">
        <v>3</v>
      </c>
      <c r="F30" s="1" t="s">
        <v>10</v>
      </c>
      <c r="G30" s="1">
        <v>422</v>
      </c>
      <c r="H30" s="1">
        <v>1296380</v>
      </c>
      <c r="I30" s="1" t="s">
        <v>52</v>
      </c>
      <c r="J30" s="5" t="s">
        <v>53</v>
      </c>
      <c r="K30" s="1" t="s">
        <v>13</v>
      </c>
      <c r="L30" s="8" t="s">
        <v>153</v>
      </c>
      <c r="M30" s="1" t="s">
        <v>153</v>
      </c>
      <c r="N30" s="1" t="s">
        <v>153</v>
      </c>
      <c r="O30" s="1" t="s">
        <v>153</v>
      </c>
      <c r="P30" s="1" t="s">
        <v>153</v>
      </c>
      <c r="Q30" s="1" t="s">
        <v>153</v>
      </c>
    </row>
    <row r="31" spans="1:17" x14ac:dyDescent="0.25">
      <c r="A31" s="1">
        <v>172</v>
      </c>
      <c r="B31" s="1">
        <v>1</v>
      </c>
      <c r="C31" s="1">
        <v>146089254</v>
      </c>
      <c r="D31" s="1">
        <v>147803005</v>
      </c>
      <c r="E31" s="1">
        <v>3</v>
      </c>
      <c r="F31" s="1" t="s">
        <v>10</v>
      </c>
      <c r="G31" s="1">
        <v>425</v>
      </c>
      <c r="H31" s="1">
        <v>1713752</v>
      </c>
      <c r="I31" s="1" t="s">
        <v>54</v>
      </c>
      <c r="J31" s="5" t="s">
        <v>53</v>
      </c>
      <c r="K31" s="1" t="s">
        <v>13</v>
      </c>
      <c r="L31" s="8" t="s">
        <v>153</v>
      </c>
      <c r="M31" s="1" t="s">
        <v>153</v>
      </c>
      <c r="N31" s="1" t="s">
        <v>153</v>
      </c>
      <c r="O31" s="1" t="s">
        <v>153</v>
      </c>
      <c r="P31" s="1" t="s">
        <v>153</v>
      </c>
      <c r="Q31" s="1" t="s">
        <v>153</v>
      </c>
    </row>
    <row r="32" spans="1:17" x14ac:dyDescent="0.25">
      <c r="A32" s="1">
        <v>173</v>
      </c>
      <c r="B32" s="1">
        <v>1</v>
      </c>
      <c r="C32" s="1">
        <v>146501348</v>
      </c>
      <c r="D32" s="1">
        <v>147826789</v>
      </c>
      <c r="E32" s="1">
        <v>3</v>
      </c>
      <c r="F32" s="1" t="s">
        <v>23</v>
      </c>
      <c r="G32" s="1">
        <v>429</v>
      </c>
      <c r="H32" s="1">
        <v>1325442</v>
      </c>
      <c r="I32" s="1" t="s">
        <v>55</v>
      </c>
      <c r="J32" s="5" t="s">
        <v>53</v>
      </c>
      <c r="K32" s="1" t="s">
        <v>13</v>
      </c>
      <c r="L32" s="8" t="s">
        <v>153</v>
      </c>
      <c r="M32" s="1" t="s">
        <v>153</v>
      </c>
      <c r="N32" s="1" t="s">
        <v>153</v>
      </c>
      <c r="O32" s="1" t="s">
        <v>153</v>
      </c>
      <c r="P32" s="1" t="s">
        <v>153</v>
      </c>
      <c r="Q32" s="1" t="s">
        <v>153</v>
      </c>
    </row>
    <row r="33" spans="1:17" x14ac:dyDescent="0.25">
      <c r="A33" s="1">
        <v>174</v>
      </c>
      <c r="B33" s="1">
        <v>1</v>
      </c>
      <c r="C33" s="1">
        <v>242777990</v>
      </c>
      <c r="D33" s="1">
        <v>245490925</v>
      </c>
      <c r="E33" s="1">
        <v>1</v>
      </c>
      <c r="F33" s="1" t="s">
        <v>23</v>
      </c>
      <c r="G33" s="1">
        <v>731</v>
      </c>
      <c r="H33" s="1">
        <v>2712936</v>
      </c>
      <c r="I33" s="1" t="s">
        <v>56</v>
      </c>
      <c r="J33" s="5" t="s">
        <v>57</v>
      </c>
      <c r="K33" s="1" t="s">
        <v>58</v>
      </c>
      <c r="L33" s="8" t="s">
        <v>153</v>
      </c>
      <c r="M33" s="1" t="s">
        <v>153</v>
      </c>
      <c r="N33" s="1" t="s">
        <v>153</v>
      </c>
      <c r="O33" s="1" t="s">
        <v>153</v>
      </c>
      <c r="P33" s="1" t="s">
        <v>153</v>
      </c>
      <c r="Q33" s="1" t="s">
        <v>153</v>
      </c>
    </row>
    <row r="34" spans="1:17" x14ac:dyDescent="0.25">
      <c r="A34" s="1">
        <v>175</v>
      </c>
      <c r="B34" s="1">
        <v>22</v>
      </c>
      <c r="C34" s="1">
        <v>48222045</v>
      </c>
      <c r="D34" s="1">
        <v>51162059</v>
      </c>
      <c r="E34" s="1">
        <v>1</v>
      </c>
      <c r="F34" s="1" t="s">
        <v>10</v>
      </c>
      <c r="G34" s="1">
        <v>1276</v>
      </c>
      <c r="H34" s="1">
        <v>2940015</v>
      </c>
      <c r="I34" s="1" t="s">
        <v>59</v>
      </c>
      <c r="J34" s="5" t="s">
        <v>60</v>
      </c>
      <c r="K34" s="1" t="s">
        <v>58</v>
      </c>
      <c r="L34" s="8" t="s">
        <v>153</v>
      </c>
      <c r="M34" s="1" t="s">
        <v>153</v>
      </c>
      <c r="N34" s="1" t="s">
        <v>153</v>
      </c>
      <c r="O34" s="1" t="s">
        <v>153</v>
      </c>
      <c r="P34" s="1" t="s">
        <v>153</v>
      </c>
      <c r="Q34" s="1" t="s">
        <v>153</v>
      </c>
    </row>
    <row r="35" spans="1:17" x14ac:dyDescent="0.25">
      <c r="A35" s="1">
        <v>176</v>
      </c>
      <c r="B35" s="1">
        <v>22</v>
      </c>
      <c r="C35" s="1">
        <v>46949022</v>
      </c>
      <c r="D35" s="1">
        <v>51153371</v>
      </c>
      <c r="E35" s="1">
        <v>1</v>
      </c>
      <c r="F35" s="1" t="s">
        <v>10</v>
      </c>
      <c r="G35" s="1">
        <v>2330</v>
      </c>
      <c r="H35" s="1">
        <v>4204350</v>
      </c>
      <c r="I35" s="1" t="s">
        <v>61</v>
      </c>
      <c r="J35" s="5" t="s">
        <v>60</v>
      </c>
      <c r="K35" s="1" t="s">
        <v>58</v>
      </c>
      <c r="L35" s="8" t="s">
        <v>153</v>
      </c>
      <c r="M35" s="1" t="s">
        <v>153</v>
      </c>
      <c r="N35" s="1" t="s">
        <v>153</v>
      </c>
      <c r="O35" s="1" t="s">
        <v>153</v>
      </c>
      <c r="P35" s="1" t="s">
        <v>153</v>
      </c>
      <c r="Q35" s="1" t="s">
        <v>153</v>
      </c>
    </row>
    <row r="36" spans="1:17" x14ac:dyDescent="0.25">
      <c r="A36" s="1">
        <v>177</v>
      </c>
      <c r="B36" s="1">
        <v>22</v>
      </c>
      <c r="C36" s="1">
        <v>18844632</v>
      </c>
      <c r="D36" s="1">
        <v>21463730</v>
      </c>
      <c r="E36" s="1">
        <v>1</v>
      </c>
      <c r="F36" s="1" t="s">
        <v>23</v>
      </c>
      <c r="G36" s="1">
        <v>1225</v>
      </c>
      <c r="H36" s="1">
        <v>2619099</v>
      </c>
      <c r="I36" s="1" t="s">
        <v>62</v>
      </c>
      <c r="J36" s="5" t="s">
        <v>63</v>
      </c>
      <c r="K36" s="1" t="s">
        <v>13</v>
      </c>
      <c r="L36" s="8" t="s">
        <v>153</v>
      </c>
      <c r="M36" s="1" t="s">
        <v>153</v>
      </c>
      <c r="N36" s="1" t="s">
        <v>153</v>
      </c>
      <c r="O36" s="1" t="s">
        <v>153</v>
      </c>
      <c r="P36" s="1" t="s">
        <v>153</v>
      </c>
      <c r="Q36" s="1" t="s">
        <v>153</v>
      </c>
    </row>
    <row r="37" spans="1:17" s="6" customFormat="1" x14ac:dyDescent="0.25">
      <c r="A37" s="1">
        <v>178</v>
      </c>
      <c r="B37" s="1">
        <v>22</v>
      </c>
      <c r="C37" s="1">
        <v>18844632</v>
      </c>
      <c r="D37" s="1">
        <v>21463730</v>
      </c>
      <c r="E37" s="1">
        <v>1</v>
      </c>
      <c r="F37" s="1" t="s">
        <v>23</v>
      </c>
      <c r="G37" s="1">
        <v>1225</v>
      </c>
      <c r="H37" s="1">
        <v>2619099</v>
      </c>
      <c r="I37" s="1" t="s">
        <v>62</v>
      </c>
      <c r="J37" s="5" t="s">
        <v>63</v>
      </c>
      <c r="K37" s="1" t="s">
        <v>13</v>
      </c>
      <c r="L37" s="8" t="s">
        <v>153</v>
      </c>
      <c r="M37" s="1" t="s">
        <v>153</v>
      </c>
      <c r="N37" s="1" t="s">
        <v>153</v>
      </c>
      <c r="O37" s="1" t="s">
        <v>153</v>
      </c>
      <c r="P37" s="1" t="s">
        <v>153</v>
      </c>
      <c r="Q37" s="1" t="s">
        <v>153</v>
      </c>
    </row>
    <row r="38" spans="1:17" x14ac:dyDescent="0.25">
      <c r="A38" s="1">
        <v>179</v>
      </c>
      <c r="B38" s="1">
        <v>22</v>
      </c>
      <c r="C38" s="1">
        <v>18886915</v>
      </c>
      <c r="D38" s="1">
        <v>21463730</v>
      </c>
      <c r="E38" s="1">
        <v>3</v>
      </c>
      <c r="F38" s="1" t="s">
        <v>10</v>
      </c>
      <c r="G38" s="1">
        <v>1223</v>
      </c>
      <c r="H38" s="1">
        <v>2576816</v>
      </c>
      <c r="I38" s="1" t="s">
        <v>62</v>
      </c>
      <c r="J38" s="5" t="s">
        <v>64</v>
      </c>
      <c r="K38" s="1" t="s">
        <v>13</v>
      </c>
      <c r="L38" s="8" t="s">
        <v>153</v>
      </c>
      <c r="M38" s="1" t="s">
        <v>153</v>
      </c>
      <c r="N38" s="1" t="s">
        <v>153</v>
      </c>
      <c r="O38" s="1" t="s">
        <v>153</v>
      </c>
      <c r="P38" s="1" t="s">
        <v>153</v>
      </c>
      <c r="Q38" s="1" t="s">
        <v>153</v>
      </c>
    </row>
    <row r="39" spans="1:17" x14ac:dyDescent="0.25">
      <c r="A39" s="1">
        <v>180</v>
      </c>
      <c r="B39" s="1">
        <v>22</v>
      </c>
      <c r="C39" s="1">
        <v>18891398</v>
      </c>
      <c r="D39" s="1">
        <v>21463730</v>
      </c>
      <c r="E39" s="1">
        <v>1</v>
      </c>
      <c r="F39" s="1" t="s">
        <v>10</v>
      </c>
      <c r="G39" s="1">
        <v>1156</v>
      </c>
      <c r="H39" s="1">
        <v>2572333</v>
      </c>
      <c r="I39" s="1" t="s">
        <v>62</v>
      </c>
      <c r="J39" s="5" t="s">
        <v>63</v>
      </c>
      <c r="K39" s="1" t="s">
        <v>13</v>
      </c>
      <c r="L39" s="8" t="s">
        <v>153</v>
      </c>
      <c r="M39" s="1" t="s">
        <v>153</v>
      </c>
      <c r="N39" s="1" t="s">
        <v>153</v>
      </c>
      <c r="O39" s="1" t="s">
        <v>153</v>
      </c>
      <c r="P39" s="1" t="s">
        <v>153</v>
      </c>
      <c r="Q39" s="1" t="s">
        <v>153</v>
      </c>
    </row>
    <row r="40" spans="1:17" x14ac:dyDescent="0.25">
      <c r="A40" s="1">
        <v>181</v>
      </c>
      <c r="B40" s="1">
        <v>22</v>
      </c>
      <c r="C40" s="1">
        <v>18891398</v>
      </c>
      <c r="D40" s="1">
        <v>21463730</v>
      </c>
      <c r="E40" s="1">
        <v>1</v>
      </c>
      <c r="F40" s="1" t="s">
        <v>23</v>
      </c>
      <c r="G40" s="1">
        <v>1221</v>
      </c>
      <c r="H40" s="1">
        <v>2572333</v>
      </c>
      <c r="I40" s="1" t="s">
        <v>62</v>
      </c>
      <c r="J40" s="5" t="s">
        <v>63</v>
      </c>
      <c r="K40" s="1" t="s">
        <v>13</v>
      </c>
      <c r="L40" s="8" t="s">
        <v>153</v>
      </c>
      <c r="M40" s="1" t="s">
        <v>153</v>
      </c>
      <c r="N40" s="1" t="s">
        <v>153</v>
      </c>
      <c r="O40" s="1" t="s">
        <v>153</v>
      </c>
      <c r="P40" s="1" t="s">
        <v>153</v>
      </c>
      <c r="Q40" s="1" t="s">
        <v>153</v>
      </c>
    </row>
    <row r="41" spans="1:17" x14ac:dyDescent="0.25">
      <c r="A41" s="1">
        <v>182</v>
      </c>
      <c r="B41" s="1">
        <v>2</v>
      </c>
      <c r="C41" s="1">
        <v>191485454</v>
      </c>
      <c r="D41" s="1">
        <v>205646988</v>
      </c>
      <c r="E41" s="1">
        <v>1</v>
      </c>
      <c r="F41" s="1" t="s">
        <v>10</v>
      </c>
      <c r="G41" s="1">
        <v>3489</v>
      </c>
      <c r="H41" s="1">
        <v>14161535</v>
      </c>
      <c r="I41" s="1" t="s">
        <v>65</v>
      </c>
      <c r="J41" s="5" t="s">
        <v>66</v>
      </c>
      <c r="K41" s="1" t="s">
        <v>58</v>
      </c>
      <c r="L41" s="8" t="s">
        <v>153</v>
      </c>
      <c r="M41" s="1" t="s">
        <v>153</v>
      </c>
      <c r="N41" s="1" t="s">
        <v>153</v>
      </c>
      <c r="O41" s="1" t="s">
        <v>153</v>
      </c>
      <c r="P41" s="1" t="s">
        <v>153</v>
      </c>
      <c r="Q41" s="1" t="s">
        <v>153</v>
      </c>
    </row>
    <row r="42" spans="1:17" x14ac:dyDescent="0.25">
      <c r="A42" s="1">
        <v>183</v>
      </c>
      <c r="B42" s="1">
        <v>2</v>
      </c>
      <c r="C42" s="1">
        <v>238137652</v>
      </c>
      <c r="D42" s="1">
        <v>243048760</v>
      </c>
      <c r="E42" s="1">
        <v>1</v>
      </c>
      <c r="F42" s="1" t="s">
        <v>10</v>
      </c>
      <c r="G42" s="1">
        <v>2255</v>
      </c>
      <c r="H42" s="1">
        <v>4911109</v>
      </c>
      <c r="I42" s="1" t="s">
        <v>67</v>
      </c>
      <c r="J42" s="5" t="s">
        <v>68</v>
      </c>
      <c r="K42" s="1" t="s">
        <v>58</v>
      </c>
      <c r="L42" s="8" t="s">
        <v>153</v>
      </c>
      <c r="M42" s="1" t="s">
        <v>153</v>
      </c>
      <c r="N42" s="1" t="s">
        <v>153</v>
      </c>
      <c r="O42" s="1" t="s">
        <v>153</v>
      </c>
      <c r="P42" s="1" t="s">
        <v>153</v>
      </c>
      <c r="Q42" s="1" t="s">
        <v>153</v>
      </c>
    </row>
    <row r="43" spans="1:17" x14ac:dyDescent="0.25">
      <c r="A43" s="1">
        <v>184</v>
      </c>
      <c r="B43" s="1">
        <v>2</v>
      </c>
      <c r="C43" s="1">
        <v>237440052</v>
      </c>
      <c r="D43" s="1">
        <v>243007368</v>
      </c>
      <c r="E43" s="1">
        <v>1</v>
      </c>
      <c r="F43" s="1" t="s">
        <v>10</v>
      </c>
      <c r="G43" s="1">
        <v>1991</v>
      </c>
      <c r="H43" s="1">
        <v>5567317</v>
      </c>
      <c r="I43" s="1" t="s">
        <v>69</v>
      </c>
      <c r="J43" s="5" t="s">
        <v>68</v>
      </c>
      <c r="K43" s="1" t="s">
        <v>58</v>
      </c>
      <c r="L43" s="8" t="s">
        <v>153</v>
      </c>
      <c r="M43" s="1" t="s">
        <v>153</v>
      </c>
      <c r="N43" s="1" t="s">
        <v>153</v>
      </c>
      <c r="O43" s="1" t="s">
        <v>153</v>
      </c>
      <c r="P43" s="1" t="s">
        <v>153</v>
      </c>
      <c r="Q43" s="1" t="s">
        <v>153</v>
      </c>
    </row>
    <row r="44" spans="1:17" x14ac:dyDescent="0.25">
      <c r="A44" s="1">
        <v>185</v>
      </c>
      <c r="B44" s="1">
        <v>2</v>
      </c>
      <c r="C44" s="1">
        <v>237673053</v>
      </c>
      <c r="D44" s="1">
        <v>243048760</v>
      </c>
      <c r="E44" s="1">
        <v>1</v>
      </c>
      <c r="F44" s="1" t="s">
        <v>10</v>
      </c>
      <c r="G44" s="1">
        <v>2341</v>
      </c>
      <c r="H44" s="1">
        <v>5375708</v>
      </c>
      <c r="I44" s="1" t="s">
        <v>70</v>
      </c>
      <c r="J44" s="5" t="s">
        <v>71</v>
      </c>
      <c r="K44" s="1" t="s">
        <v>58</v>
      </c>
      <c r="L44" s="8" t="s">
        <v>153</v>
      </c>
      <c r="M44" s="1" t="s">
        <v>153</v>
      </c>
      <c r="N44" s="1" t="s">
        <v>153</v>
      </c>
      <c r="O44" s="1" t="s">
        <v>153</v>
      </c>
      <c r="P44" s="1" t="s">
        <v>153</v>
      </c>
      <c r="Q44" s="1" t="s">
        <v>153</v>
      </c>
    </row>
    <row r="45" spans="1:17" x14ac:dyDescent="0.25">
      <c r="A45" s="1">
        <v>186</v>
      </c>
      <c r="B45" s="1">
        <v>3</v>
      </c>
      <c r="C45" s="1">
        <v>195734915</v>
      </c>
      <c r="D45" s="1">
        <v>197346971</v>
      </c>
      <c r="E45" s="1">
        <v>1</v>
      </c>
      <c r="F45" s="1" t="s">
        <v>10</v>
      </c>
      <c r="G45" s="1">
        <v>597</v>
      </c>
      <c r="H45" s="1">
        <v>1612057</v>
      </c>
      <c r="I45" s="1" t="s">
        <v>72</v>
      </c>
      <c r="J45" s="5" t="s">
        <v>73</v>
      </c>
      <c r="K45" s="1" t="s">
        <v>13</v>
      </c>
      <c r="L45" s="8" t="s">
        <v>153</v>
      </c>
      <c r="M45" s="1" t="s">
        <v>153</v>
      </c>
      <c r="N45" s="1" t="s">
        <v>153</v>
      </c>
      <c r="O45" s="1" t="s">
        <v>153</v>
      </c>
      <c r="P45" s="1" t="s">
        <v>153</v>
      </c>
      <c r="Q45" s="1" t="s">
        <v>153</v>
      </c>
    </row>
    <row r="46" spans="1:17" x14ac:dyDescent="0.25">
      <c r="A46" s="1">
        <v>188</v>
      </c>
      <c r="B46" s="1">
        <v>7</v>
      </c>
      <c r="C46" s="1">
        <v>72722981</v>
      </c>
      <c r="D46" s="1">
        <v>74138603</v>
      </c>
      <c r="E46" s="1">
        <v>1</v>
      </c>
      <c r="F46" s="1" t="s">
        <v>23</v>
      </c>
      <c r="G46" s="1">
        <v>448</v>
      </c>
      <c r="H46" s="1">
        <v>1415623</v>
      </c>
      <c r="I46" s="1" t="s">
        <v>74</v>
      </c>
      <c r="J46" s="5" t="s">
        <v>27</v>
      </c>
      <c r="K46" s="1" t="s">
        <v>13</v>
      </c>
      <c r="L46" s="8" t="s">
        <v>153</v>
      </c>
      <c r="M46" s="1" t="s">
        <v>153</v>
      </c>
      <c r="N46" s="1" t="s">
        <v>153</v>
      </c>
      <c r="O46" s="1" t="s">
        <v>153</v>
      </c>
      <c r="P46" s="1" t="s">
        <v>153</v>
      </c>
      <c r="Q46" s="1" t="s">
        <v>153</v>
      </c>
    </row>
    <row r="47" spans="1:17" x14ac:dyDescent="0.25">
      <c r="A47" s="1">
        <v>194</v>
      </c>
      <c r="B47" s="1">
        <v>4</v>
      </c>
      <c r="C47" s="1">
        <v>79186200</v>
      </c>
      <c r="D47" s="1">
        <v>87362834</v>
      </c>
      <c r="E47" s="1">
        <v>1</v>
      </c>
      <c r="F47" s="1" t="s">
        <v>10</v>
      </c>
      <c r="G47" s="1">
        <v>1609</v>
      </c>
      <c r="H47" s="1">
        <v>8176635</v>
      </c>
      <c r="I47" s="1" t="s">
        <v>77</v>
      </c>
      <c r="J47" s="1" t="s">
        <v>153</v>
      </c>
      <c r="K47" s="1" t="s">
        <v>22</v>
      </c>
      <c r="L47" s="8" t="s">
        <v>153</v>
      </c>
      <c r="M47" s="1" t="s">
        <v>153</v>
      </c>
      <c r="N47" s="1" t="s">
        <v>153</v>
      </c>
      <c r="O47" s="1" t="s">
        <v>153</v>
      </c>
      <c r="P47" s="1" t="s">
        <v>153</v>
      </c>
      <c r="Q47" s="1" t="s">
        <v>153</v>
      </c>
    </row>
    <row r="48" spans="1:17" x14ac:dyDescent="0.25">
      <c r="A48" s="1">
        <v>195</v>
      </c>
      <c r="B48" s="1">
        <v>4</v>
      </c>
      <c r="C48" s="1">
        <v>55045716</v>
      </c>
      <c r="D48" s="1">
        <v>71121681</v>
      </c>
      <c r="E48" s="1">
        <v>1</v>
      </c>
      <c r="F48" s="1" t="s">
        <v>10</v>
      </c>
      <c r="G48" s="1">
        <v>3825</v>
      </c>
      <c r="H48" s="1">
        <v>16075965</v>
      </c>
      <c r="I48" s="1" t="s">
        <v>156</v>
      </c>
      <c r="J48" s="1" t="s">
        <v>153</v>
      </c>
      <c r="K48" s="1" t="s">
        <v>22</v>
      </c>
      <c r="L48" s="8" t="s">
        <v>153</v>
      </c>
      <c r="N48" s="1" t="s">
        <v>153</v>
      </c>
      <c r="O48" s="1" t="s">
        <v>153</v>
      </c>
      <c r="P48" s="1" t="s">
        <v>153</v>
      </c>
      <c r="Q48" s="1" t="s">
        <v>153</v>
      </c>
    </row>
    <row r="49" spans="1:17" x14ac:dyDescent="0.25">
      <c r="A49" s="1">
        <v>196</v>
      </c>
      <c r="B49" s="1">
        <v>13</v>
      </c>
      <c r="C49" s="1">
        <v>71256304</v>
      </c>
      <c r="D49" s="1">
        <v>115103529</v>
      </c>
      <c r="E49" s="1">
        <v>3</v>
      </c>
      <c r="F49" s="1" t="s">
        <v>10</v>
      </c>
      <c r="G49" s="1">
        <v>14837</v>
      </c>
      <c r="H49" s="1">
        <v>43847226</v>
      </c>
      <c r="I49" s="1" t="s">
        <v>78</v>
      </c>
      <c r="J49" s="1" t="s">
        <v>153</v>
      </c>
      <c r="K49" s="1" t="s">
        <v>22</v>
      </c>
      <c r="L49" s="8" t="s">
        <v>153</v>
      </c>
      <c r="M49" s="6"/>
      <c r="N49" s="1" t="s">
        <v>153</v>
      </c>
      <c r="O49" s="1" t="s">
        <v>153</v>
      </c>
      <c r="P49" s="1" t="s">
        <v>153</v>
      </c>
      <c r="Q49" s="1" t="s">
        <v>153</v>
      </c>
    </row>
    <row r="50" spans="1:17" x14ac:dyDescent="0.25">
      <c r="A50" s="1">
        <v>197</v>
      </c>
      <c r="B50" s="1">
        <v>1</v>
      </c>
      <c r="C50" s="1">
        <v>2044037</v>
      </c>
      <c r="D50" s="1">
        <v>8304607</v>
      </c>
      <c r="E50" s="1">
        <v>1</v>
      </c>
      <c r="F50" s="1" t="s">
        <v>23</v>
      </c>
      <c r="G50" s="1">
        <v>2948</v>
      </c>
      <c r="H50" s="1">
        <v>6260571</v>
      </c>
      <c r="I50" s="1" t="s">
        <v>79</v>
      </c>
      <c r="J50" s="5" t="s">
        <v>80</v>
      </c>
      <c r="K50" s="1" t="s">
        <v>58</v>
      </c>
      <c r="L50" s="8" t="s">
        <v>153</v>
      </c>
      <c r="M50" s="1" t="s">
        <v>153</v>
      </c>
      <c r="N50" s="1" t="s">
        <v>153</v>
      </c>
      <c r="O50" s="1" t="s">
        <v>153</v>
      </c>
      <c r="P50" s="1" t="s">
        <v>153</v>
      </c>
      <c r="Q50" s="1" t="s">
        <v>153</v>
      </c>
    </row>
    <row r="51" spans="1:17" x14ac:dyDescent="0.25">
      <c r="A51" s="1">
        <v>198</v>
      </c>
      <c r="B51" s="1">
        <v>22</v>
      </c>
      <c r="C51" s="1">
        <v>46480602</v>
      </c>
      <c r="D51" s="1">
        <v>51133580</v>
      </c>
      <c r="E51" s="1">
        <v>1</v>
      </c>
      <c r="F51" s="1" t="s">
        <v>23</v>
      </c>
      <c r="G51" s="1">
        <v>2673</v>
      </c>
      <c r="H51" s="1">
        <v>4652979</v>
      </c>
      <c r="I51" s="1" t="s">
        <v>81</v>
      </c>
      <c r="J51" s="5" t="s">
        <v>82</v>
      </c>
      <c r="K51" s="1" t="s">
        <v>58</v>
      </c>
      <c r="L51" s="8" t="s">
        <v>153</v>
      </c>
      <c r="M51" s="1" t="s">
        <v>153</v>
      </c>
      <c r="N51" s="1" t="s">
        <v>153</v>
      </c>
      <c r="O51" s="1" t="s">
        <v>153</v>
      </c>
      <c r="P51" s="1" t="s">
        <v>153</v>
      </c>
      <c r="Q51" s="1" t="s">
        <v>153</v>
      </c>
    </row>
    <row r="52" spans="1:17" x14ac:dyDescent="0.25">
      <c r="A52" s="1">
        <v>199</v>
      </c>
      <c r="B52" s="1">
        <v>14</v>
      </c>
      <c r="C52" s="1">
        <v>71186372</v>
      </c>
      <c r="D52" s="1">
        <v>75371060</v>
      </c>
      <c r="E52" s="1">
        <v>1</v>
      </c>
      <c r="F52" s="1" t="s">
        <v>23</v>
      </c>
      <c r="G52" s="1">
        <v>1630</v>
      </c>
      <c r="H52" s="1">
        <v>4184689</v>
      </c>
      <c r="I52" s="1" t="s">
        <v>83</v>
      </c>
      <c r="J52" s="1" t="s">
        <v>153</v>
      </c>
      <c r="K52" s="1" t="s">
        <v>22</v>
      </c>
      <c r="L52" s="8" t="s">
        <v>153</v>
      </c>
      <c r="M52" s="1" t="s">
        <v>153</v>
      </c>
      <c r="N52" s="1" t="s">
        <v>153</v>
      </c>
      <c r="O52" s="1" t="s">
        <v>153</v>
      </c>
      <c r="P52" s="1" t="s">
        <v>153</v>
      </c>
      <c r="Q52" s="1" t="s">
        <v>153</v>
      </c>
    </row>
    <row r="53" spans="1:17" x14ac:dyDescent="0.25">
      <c r="A53" s="1">
        <v>201</v>
      </c>
      <c r="B53" s="1">
        <v>11</v>
      </c>
      <c r="C53" s="1">
        <v>125869966</v>
      </c>
      <c r="D53" s="1">
        <v>134934063</v>
      </c>
      <c r="E53" s="1">
        <v>1</v>
      </c>
      <c r="F53" s="1" t="s">
        <v>23</v>
      </c>
      <c r="G53" s="1">
        <v>3681</v>
      </c>
      <c r="H53" s="1">
        <v>9064098</v>
      </c>
      <c r="I53" s="1" t="s">
        <v>84</v>
      </c>
      <c r="J53" s="5" t="s">
        <v>85</v>
      </c>
      <c r="K53" s="1" t="s">
        <v>58</v>
      </c>
      <c r="L53" s="8" t="s">
        <v>153</v>
      </c>
      <c r="M53" s="1" t="s">
        <v>153</v>
      </c>
      <c r="N53" s="1" t="s">
        <v>153</v>
      </c>
      <c r="O53" s="1" t="s">
        <v>153</v>
      </c>
      <c r="P53" s="1" t="s">
        <v>153</v>
      </c>
      <c r="Q53" s="1" t="s">
        <v>153</v>
      </c>
    </row>
    <row r="54" spans="1:17" x14ac:dyDescent="0.25">
      <c r="A54" s="1">
        <v>202</v>
      </c>
      <c r="B54" s="1">
        <v>22</v>
      </c>
      <c r="C54" s="1">
        <v>44684979</v>
      </c>
      <c r="D54" s="1">
        <v>50868013</v>
      </c>
      <c r="E54" s="1">
        <v>1</v>
      </c>
      <c r="F54" s="1" t="s">
        <v>10</v>
      </c>
      <c r="G54" s="1">
        <v>2307</v>
      </c>
      <c r="H54" s="1">
        <v>6183035</v>
      </c>
      <c r="I54" s="1" t="s">
        <v>86</v>
      </c>
      <c r="J54" s="1" t="s">
        <v>87</v>
      </c>
      <c r="K54" s="1" t="s">
        <v>22</v>
      </c>
      <c r="L54" s="8" t="s">
        <v>153</v>
      </c>
      <c r="M54" s="1" t="s">
        <v>153</v>
      </c>
      <c r="N54" s="1" t="s">
        <v>153</v>
      </c>
      <c r="O54" s="1" t="s">
        <v>153</v>
      </c>
      <c r="P54" s="1" t="s">
        <v>153</v>
      </c>
      <c r="Q54" s="1" t="s">
        <v>153</v>
      </c>
    </row>
    <row r="55" spans="1:17" x14ac:dyDescent="0.25">
      <c r="A55" s="1">
        <v>203</v>
      </c>
      <c r="B55" s="1">
        <v>2</v>
      </c>
      <c r="C55" s="1">
        <v>165130868</v>
      </c>
      <c r="D55" s="1">
        <v>166299635</v>
      </c>
      <c r="E55" s="1">
        <v>1</v>
      </c>
      <c r="F55" s="1" t="s">
        <v>23</v>
      </c>
      <c r="G55" s="1">
        <v>304</v>
      </c>
      <c r="H55" s="1">
        <v>1168768</v>
      </c>
      <c r="I55" s="1" t="s">
        <v>88</v>
      </c>
      <c r="J55" s="1" t="s">
        <v>89</v>
      </c>
      <c r="K55" s="1" t="s">
        <v>22</v>
      </c>
      <c r="L55" s="8" t="s">
        <v>153</v>
      </c>
      <c r="M55" s="1" t="s">
        <v>153</v>
      </c>
      <c r="N55" s="1" t="s">
        <v>153</v>
      </c>
      <c r="O55" s="1" t="s">
        <v>153</v>
      </c>
      <c r="P55" s="1" t="s">
        <v>153</v>
      </c>
      <c r="Q55" s="1" t="s">
        <v>153</v>
      </c>
    </row>
    <row r="56" spans="1:17" x14ac:dyDescent="0.25">
      <c r="A56" s="1">
        <v>204</v>
      </c>
      <c r="B56" s="1">
        <v>3</v>
      </c>
      <c r="C56" s="1">
        <v>52880974</v>
      </c>
      <c r="D56" s="1">
        <v>68852282</v>
      </c>
      <c r="E56" s="1">
        <v>1</v>
      </c>
      <c r="F56" s="1" t="s">
        <v>10</v>
      </c>
      <c r="G56" s="1">
        <v>5714</v>
      </c>
      <c r="H56" s="1">
        <v>15971309</v>
      </c>
      <c r="I56" s="1" t="s">
        <v>90</v>
      </c>
      <c r="J56" s="1" t="s">
        <v>153</v>
      </c>
      <c r="K56" s="1" t="s">
        <v>22</v>
      </c>
      <c r="L56" s="8" t="s">
        <v>153</v>
      </c>
      <c r="M56" s="1" t="s">
        <v>153</v>
      </c>
      <c r="N56" s="1" t="s">
        <v>153</v>
      </c>
      <c r="O56" s="1" t="s">
        <v>153</v>
      </c>
      <c r="P56" s="1" t="s">
        <v>153</v>
      </c>
      <c r="Q56" s="1" t="s">
        <v>153</v>
      </c>
    </row>
    <row r="57" spans="1:17" x14ac:dyDescent="0.25">
      <c r="A57" s="1">
        <v>206</v>
      </c>
      <c r="B57" s="1">
        <v>18</v>
      </c>
      <c r="C57" s="1">
        <v>30549543</v>
      </c>
      <c r="D57" s="1">
        <v>32175025</v>
      </c>
      <c r="E57" s="1">
        <v>1</v>
      </c>
      <c r="F57" s="1" t="s">
        <v>23</v>
      </c>
      <c r="G57" s="1">
        <v>335</v>
      </c>
      <c r="H57" s="1">
        <v>1625483</v>
      </c>
      <c r="I57" s="1" t="s">
        <v>91</v>
      </c>
      <c r="J57" s="1" t="s">
        <v>92</v>
      </c>
      <c r="K57" s="1" t="s">
        <v>22</v>
      </c>
      <c r="L57" s="8" t="s">
        <v>153</v>
      </c>
      <c r="M57" s="1" t="s">
        <v>153</v>
      </c>
      <c r="N57" s="1" t="s">
        <v>153</v>
      </c>
      <c r="O57" s="1" t="s">
        <v>153</v>
      </c>
      <c r="P57" s="1" t="s">
        <v>153</v>
      </c>
      <c r="Q57" s="1" t="s">
        <v>153</v>
      </c>
    </row>
    <row r="58" spans="1:17" x14ac:dyDescent="0.25">
      <c r="A58" s="1">
        <v>208</v>
      </c>
      <c r="B58" s="1">
        <v>18</v>
      </c>
      <c r="C58" s="1">
        <v>112535</v>
      </c>
      <c r="D58" s="1">
        <v>15102421</v>
      </c>
      <c r="E58" s="1">
        <v>1</v>
      </c>
      <c r="F58" s="1" t="s">
        <v>23</v>
      </c>
      <c r="G58" s="1">
        <v>5814</v>
      </c>
      <c r="H58" s="1">
        <v>14989887</v>
      </c>
      <c r="I58" s="1" t="s">
        <v>93</v>
      </c>
      <c r="J58" s="5" t="s">
        <v>94</v>
      </c>
      <c r="K58" s="1" t="s">
        <v>58</v>
      </c>
      <c r="L58" s="8" t="s">
        <v>153</v>
      </c>
      <c r="M58" s="1" t="s">
        <v>153</v>
      </c>
      <c r="N58" s="1" t="s">
        <v>153</v>
      </c>
      <c r="O58" s="1" t="s">
        <v>153</v>
      </c>
      <c r="P58" s="1" t="s">
        <v>153</v>
      </c>
      <c r="Q58" s="1" t="s">
        <v>153</v>
      </c>
    </row>
    <row r="59" spans="1:17" x14ac:dyDescent="0.25">
      <c r="A59" s="1">
        <v>209</v>
      </c>
      <c r="B59" s="1">
        <v>3</v>
      </c>
      <c r="C59" s="1">
        <v>187440506</v>
      </c>
      <c r="D59" s="1">
        <v>196438744</v>
      </c>
      <c r="E59" s="1">
        <v>1</v>
      </c>
      <c r="F59" s="1" t="s">
        <v>10</v>
      </c>
      <c r="G59" s="1">
        <v>2881</v>
      </c>
      <c r="H59" s="1">
        <v>8998239</v>
      </c>
      <c r="I59" s="1" t="s">
        <v>95</v>
      </c>
      <c r="J59" s="1" t="s">
        <v>96</v>
      </c>
      <c r="K59" s="1" t="s">
        <v>22</v>
      </c>
      <c r="L59" s="8" t="s">
        <v>153</v>
      </c>
      <c r="M59" s="1" t="s">
        <v>153</v>
      </c>
      <c r="N59" s="1" t="s">
        <v>153</v>
      </c>
      <c r="O59" s="1" t="s">
        <v>153</v>
      </c>
      <c r="P59" s="1" t="s">
        <v>153</v>
      </c>
      <c r="Q59" s="1" t="s">
        <v>153</v>
      </c>
    </row>
    <row r="60" spans="1:17" x14ac:dyDescent="0.25">
      <c r="A60" s="1">
        <v>212</v>
      </c>
      <c r="B60" s="1">
        <v>18</v>
      </c>
      <c r="C60" s="1">
        <v>139767</v>
      </c>
      <c r="D60" s="1">
        <v>14988113</v>
      </c>
      <c r="E60" s="1">
        <v>1</v>
      </c>
      <c r="F60" s="1" t="s">
        <v>23</v>
      </c>
      <c r="G60" s="1">
        <v>5802</v>
      </c>
      <c r="H60" s="1">
        <v>14848347</v>
      </c>
      <c r="I60" s="1" t="s">
        <v>97</v>
      </c>
      <c r="J60" s="5" t="s">
        <v>94</v>
      </c>
      <c r="K60" s="1" t="s">
        <v>58</v>
      </c>
      <c r="L60" s="8" t="s">
        <v>153</v>
      </c>
      <c r="M60" s="1" t="s">
        <v>153</v>
      </c>
      <c r="N60" s="1" t="s">
        <v>153</v>
      </c>
      <c r="O60" s="1" t="s">
        <v>153</v>
      </c>
      <c r="P60" s="1" t="s">
        <v>153</v>
      </c>
      <c r="Q60" s="1" t="s">
        <v>153</v>
      </c>
    </row>
    <row r="61" spans="1:17" x14ac:dyDescent="0.25">
      <c r="A61" s="1">
        <v>215</v>
      </c>
      <c r="B61" s="1">
        <v>7</v>
      </c>
      <c r="C61" s="1">
        <v>124461857</v>
      </c>
      <c r="D61" s="1">
        <v>132192530</v>
      </c>
      <c r="E61" s="1">
        <v>1</v>
      </c>
      <c r="F61" s="1" t="s">
        <v>10</v>
      </c>
      <c r="G61" s="1">
        <v>2316</v>
      </c>
      <c r="H61" s="1">
        <v>7730674</v>
      </c>
      <c r="I61" s="1" t="s">
        <v>98</v>
      </c>
      <c r="J61" s="1" t="s">
        <v>153</v>
      </c>
      <c r="K61" s="1" t="s">
        <v>22</v>
      </c>
      <c r="L61" s="8" t="s">
        <v>153</v>
      </c>
      <c r="M61" s="1" t="s">
        <v>153</v>
      </c>
      <c r="N61" s="1" t="s">
        <v>153</v>
      </c>
      <c r="O61" s="1" t="s">
        <v>153</v>
      </c>
      <c r="P61" s="1" t="s">
        <v>153</v>
      </c>
      <c r="Q61" s="1" t="s">
        <v>153</v>
      </c>
    </row>
    <row r="62" spans="1:17" x14ac:dyDescent="0.25">
      <c r="A62" s="1">
        <v>220</v>
      </c>
      <c r="B62" s="1">
        <v>16</v>
      </c>
      <c r="C62" s="1">
        <v>80484811</v>
      </c>
      <c r="D62" s="1">
        <v>81995177</v>
      </c>
      <c r="E62" s="1">
        <v>1</v>
      </c>
      <c r="F62" s="1" t="s">
        <v>23</v>
      </c>
      <c r="G62" s="1">
        <v>977</v>
      </c>
      <c r="H62" s="1">
        <v>1510367</v>
      </c>
      <c r="I62" s="1" t="s">
        <v>99</v>
      </c>
      <c r="J62" s="1" t="s">
        <v>153</v>
      </c>
      <c r="K62" s="1" t="s">
        <v>22</v>
      </c>
      <c r="L62" s="8" t="s">
        <v>153</v>
      </c>
      <c r="M62" s="1" t="s">
        <v>153</v>
      </c>
      <c r="N62" s="1" t="s">
        <v>153</v>
      </c>
      <c r="O62" s="1" t="s">
        <v>153</v>
      </c>
      <c r="P62" s="1" t="s">
        <v>153</v>
      </c>
      <c r="Q62" s="1" t="s">
        <v>153</v>
      </c>
    </row>
    <row r="63" spans="1:17" x14ac:dyDescent="0.25">
      <c r="A63" s="1">
        <v>222</v>
      </c>
      <c r="B63" s="1">
        <v>19</v>
      </c>
      <c r="C63" s="1">
        <v>28604705</v>
      </c>
      <c r="D63" s="1">
        <v>33538414</v>
      </c>
      <c r="E63" s="1">
        <v>1</v>
      </c>
      <c r="F63" s="1" t="s">
        <v>10</v>
      </c>
      <c r="G63" s="1">
        <v>1507</v>
      </c>
      <c r="H63" s="1">
        <v>4933710</v>
      </c>
      <c r="I63" s="1" t="s">
        <v>100</v>
      </c>
      <c r="J63" s="1" t="s">
        <v>153</v>
      </c>
      <c r="K63" s="1" t="s">
        <v>22</v>
      </c>
      <c r="L63" s="8" t="s">
        <v>153</v>
      </c>
      <c r="M63" s="1" t="s">
        <v>153</v>
      </c>
      <c r="N63" s="1" t="s">
        <v>153</v>
      </c>
      <c r="O63" s="1" t="s">
        <v>153</v>
      </c>
      <c r="P63" s="1" t="s">
        <v>153</v>
      </c>
      <c r="Q63" s="1" t="s">
        <v>153</v>
      </c>
    </row>
    <row r="64" spans="1:17" x14ac:dyDescent="0.25">
      <c r="A64" s="1">
        <v>224</v>
      </c>
      <c r="B64" s="1">
        <v>8</v>
      </c>
      <c r="C64" s="1">
        <v>67981275</v>
      </c>
      <c r="D64" s="1">
        <v>71200109</v>
      </c>
      <c r="E64" s="1">
        <v>1</v>
      </c>
      <c r="F64" s="1" t="s">
        <v>10</v>
      </c>
      <c r="G64" s="1">
        <v>1081</v>
      </c>
      <c r="H64" s="1">
        <v>3218835</v>
      </c>
      <c r="I64" s="1" t="s">
        <v>101</v>
      </c>
      <c r="J64" s="1" t="s">
        <v>153</v>
      </c>
      <c r="K64" s="1" t="s">
        <v>22</v>
      </c>
      <c r="L64" s="8" t="s">
        <v>153</v>
      </c>
      <c r="M64" s="1" t="s">
        <v>153</v>
      </c>
      <c r="N64" s="1" t="s">
        <v>153</v>
      </c>
      <c r="O64" s="1" t="s">
        <v>153</v>
      </c>
      <c r="P64" s="1" t="s">
        <v>153</v>
      </c>
      <c r="Q64" s="1" t="s">
        <v>153</v>
      </c>
    </row>
    <row r="65" spans="1:17" x14ac:dyDescent="0.25">
      <c r="A65" s="1">
        <v>225</v>
      </c>
      <c r="B65" s="1">
        <v>3</v>
      </c>
      <c r="C65" s="1">
        <v>61495</v>
      </c>
      <c r="D65" s="1">
        <v>9101668</v>
      </c>
      <c r="E65" s="1">
        <v>1</v>
      </c>
      <c r="F65" s="1" t="s">
        <v>23</v>
      </c>
      <c r="G65" s="1">
        <v>4031</v>
      </c>
      <c r="H65" s="1">
        <v>9040174</v>
      </c>
      <c r="I65" s="1" t="s">
        <v>102</v>
      </c>
      <c r="J65" s="1" t="s">
        <v>153</v>
      </c>
      <c r="K65" s="1" t="s">
        <v>22</v>
      </c>
      <c r="L65" s="8" t="s">
        <v>153</v>
      </c>
      <c r="M65" s="1" t="s">
        <v>153</v>
      </c>
      <c r="N65" s="1" t="s">
        <v>153</v>
      </c>
      <c r="O65" s="1" t="s">
        <v>153</v>
      </c>
      <c r="P65" s="1" t="s">
        <v>153</v>
      </c>
      <c r="Q65" s="1" t="s">
        <v>153</v>
      </c>
    </row>
    <row r="66" spans="1:17" x14ac:dyDescent="0.25">
      <c r="A66" s="1">
        <v>227</v>
      </c>
      <c r="B66" s="1">
        <v>2</v>
      </c>
      <c r="C66" s="1">
        <v>198037641</v>
      </c>
      <c r="D66" s="1">
        <v>201344732</v>
      </c>
      <c r="E66" s="1">
        <v>3</v>
      </c>
      <c r="F66" s="1" t="s">
        <v>10</v>
      </c>
      <c r="G66" s="1">
        <v>650</v>
      </c>
      <c r="H66" s="1">
        <v>3307092</v>
      </c>
      <c r="I66" s="1" t="s">
        <v>103</v>
      </c>
      <c r="J66" s="1" t="s">
        <v>153</v>
      </c>
      <c r="K66" s="1" t="s">
        <v>22</v>
      </c>
      <c r="L66" s="8" t="s">
        <v>153</v>
      </c>
      <c r="M66" s="1" t="s">
        <v>153</v>
      </c>
      <c r="N66" s="9"/>
      <c r="O66" s="1" t="s">
        <v>153</v>
      </c>
      <c r="P66" s="1" t="s">
        <v>153</v>
      </c>
      <c r="Q66" s="1" t="s">
        <v>153</v>
      </c>
    </row>
    <row r="67" spans="1:17" x14ac:dyDescent="0.25">
      <c r="A67" s="1">
        <v>230</v>
      </c>
      <c r="B67" s="1">
        <v>12</v>
      </c>
      <c r="C67" s="1">
        <v>132508389</v>
      </c>
      <c r="D67" s="1">
        <v>133810935</v>
      </c>
      <c r="E67" s="1">
        <v>1</v>
      </c>
      <c r="F67" s="1" t="s">
        <v>23</v>
      </c>
      <c r="G67" s="1">
        <v>573</v>
      </c>
      <c r="H67" s="1">
        <v>1302547</v>
      </c>
      <c r="I67" s="1" t="s">
        <v>104</v>
      </c>
      <c r="J67" s="1" t="s">
        <v>153</v>
      </c>
      <c r="K67" s="1" t="s">
        <v>22</v>
      </c>
      <c r="L67" s="8" t="s">
        <v>153</v>
      </c>
      <c r="M67" s="1" t="s">
        <v>105</v>
      </c>
      <c r="N67" s="1" t="s">
        <v>153</v>
      </c>
      <c r="O67" s="1" t="s">
        <v>153</v>
      </c>
      <c r="P67" s="1" t="s">
        <v>153</v>
      </c>
      <c r="Q67" s="1" t="s">
        <v>153</v>
      </c>
    </row>
    <row r="68" spans="1:17" x14ac:dyDescent="0.25">
      <c r="A68" s="5">
        <v>232</v>
      </c>
      <c r="B68" s="1">
        <v>2</v>
      </c>
      <c r="C68" s="1">
        <v>241362669</v>
      </c>
      <c r="D68" s="1">
        <v>243048760</v>
      </c>
      <c r="E68" s="1">
        <v>1</v>
      </c>
      <c r="F68" s="1" t="s">
        <v>10</v>
      </c>
      <c r="G68" s="1">
        <v>868</v>
      </c>
      <c r="H68" s="1">
        <v>1686092</v>
      </c>
      <c r="I68" s="1" t="s">
        <v>106</v>
      </c>
      <c r="J68" s="5" t="s">
        <v>107</v>
      </c>
      <c r="K68" s="1" t="s">
        <v>58</v>
      </c>
      <c r="L68" s="8" t="s">
        <v>153</v>
      </c>
      <c r="M68" s="1" t="s">
        <v>108</v>
      </c>
      <c r="N68" s="1" t="s">
        <v>153</v>
      </c>
      <c r="O68" s="1" t="s">
        <v>153</v>
      </c>
      <c r="P68" s="1" t="s">
        <v>153</v>
      </c>
      <c r="Q68" s="1" t="s">
        <v>153</v>
      </c>
    </row>
    <row r="69" spans="1:17" x14ac:dyDescent="0.25">
      <c r="A69" s="1">
        <v>232</v>
      </c>
      <c r="B69" s="1">
        <v>2</v>
      </c>
      <c r="C69" s="1">
        <v>232490484</v>
      </c>
      <c r="D69" s="1">
        <v>241359706</v>
      </c>
      <c r="E69" s="1">
        <v>3</v>
      </c>
      <c r="F69" s="1" t="s">
        <v>10</v>
      </c>
      <c r="G69" s="1">
        <v>3675</v>
      </c>
      <c r="H69" s="1">
        <v>8869223</v>
      </c>
      <c r="I69" s="1" t="s">
        <v>121</v>
      </c>
      <c r="J69" s="1" t="s">
        <v>153</v>
      </c>
      <c r="K69" s="1" t="s">
        <v>22</v>
      </c>
      <c r="L69" s="8" t="s">
        <v>153</v>
      </c>
      <c r="M69" s="1" t="s">
        <v>108</v>
      </c>
      <c r="N69" s="1" t="s">
        <v>153</v>
      </c>
      <c r="O69" s="1" t="s">
        <v>153</v>
      </c>
      <c r="P69" s="1" t="s">
        <v>153</v>
      </c>
      <c r="Q69" s="1" t="s">
        <v>153</v>
      </c>
    </row>
    <row r="70" spans="1:17" x14ac:dyDescent="0.25">
      <c r="A70" s="1">
        <v>235</v>
      </c>
      <c r="B70" s="1">
        <v>4</v>
      </c>
      <c r="C70" s="1">
        <v>71566</v>
      </c>
      <c r="D70" s="1">
        <v>8872977</v>
      </c>
      <c r="E70" s="1">
        <v>3</v>
      </c>
      <c r="F70" s="1" t="s">
        <v>23</v>
      </c>
      <c r="G70" s="1">
        <v>4186</v>
      </c>
      <c r="H70" s="1">
        <v>8801412</v>
      </c>
      <c r="I70" s="1" t="s">
        <v>109</v>
      </c>
      <c r="J70" s="1" t="s">
        <v>110</v>
      </c>
      <c r="K70" s="1" t="s">
        <v>22</v>
      </c>
      <c r="L70" s="8" t="s">
        <v>153</v>
      </c>
      <c r="M70" s="1" t="s">
        <v>111</v>
      </c>
      <c r="N70" s="1" t="s">
        <v>153</v>
      </c>
      <c r="O70" s="1" t="s">
        <v>153</v>
      </c>
      <c r="P70" s="1" t="s">
        <v>153</v>
      </c>
      <c r="Q70" s="1" t="s">
        <v>153</v>
      </c>
    </row>
    <row r="71" spans="1:17" x14ac:dyDescent="0.25">
      <c r="A71" s="1">
        <v>235</v>
      </c>
      <c r="B71" s="1">
        <v>8</v>
      </c>
      <c r="C71" s="1">
        <v>164984</v>
      </c>
      <c r="D71" s="1">
        <v>7007415</v>
      </c>
      <c r="E71" s="1">
        <v>1</v>
      </c>
      <c r="F71" s="1" t="s">
        <v>23</v>
      </c>
      <c r="G71" s="1">
        <v>4417</v>
      </c>
      <c r="H71" s="1">
        <v>6842432</v>
      </c>
      <c r="I71" s="1" t="s">
        <v>112</v>
      </c>
      <c r="J71" s="1" t="s">
        <v>153</v>
      </c>
      <c r="K71" s="1" t="s">
        <v>22</v>
      </c>
      <c r="L71" s="8" t="s">
        <v>153</v>
      </c>
      <c r="M71" s="1" t="s">
        <v>111</v>
      </c>
      <c r="N71" s="1" t="s">
        <v>153</v>
      </c>
      <c r="O71" s="1" t="s">
        <v>153</v>
      </c>
      <c r="P71" s="1" t="s">
        <v>153</v>
      </c>
      <c r="Q71" s="1" t="s">
        <v>153</v>
      </c>
    </row>
    <row r="72" spans="1:17" x14ac:dyDescent="0.25">
      <c r="A72" s="1">
        <v>240</v>
      </c>
      <c r="B72" s="1">
        <v>13</v>
      </c>
      <c r="C72" s="1">
        <v>103985291</v>
      </c>
      <c r="D72" s="1">
        <v>115103529</v>
      </c>
      <c r="E72" s="1">
        <v>1</v>
      </c>
      <c r="F72" s="1" t="s">
        <v>10</v>
      </c>
      <c r="G72" s="1">
        <v>4691</v>
      </c>
      <c r="H72" s="1">
        <v>11118239</v>
      </c>
      <c r="I72" s="1" t="s">
        <v>113</v>
      </c>
      <c r="J72" s="1" t="s">
        <v>114</v>
      </c>
      <c r="K72" s="1" t="s">
        <v>22</v>
      </c>
      <c r="L72" s="8" t="s">
        <v>153</v>
      </c>
      <c r="M72" s="1" t="s">
        <v>153</v>
      </c>
      <c r="N72" s="1" t="s">
        <v>153</v>
      </c>
      <c r="O72" s="1" t="s">
        <v>153</v>
      </c>
      <c r="P72" s="1" t="s">
        <v>153</v>
      </c>
      <c r="Q72" s="1" t="s">
        <v>153</v>
      </c>
    </row>
    <row r="73" spans="1:17" x14ac:dyDescent="0.25">
      <c r="A73" s="1">
        <v>243</v>
      </c>
      <c r="B73" s="1">
        <v>1</v>
      </c>
      <c r="C73" s="1">
        <v>9833335</v>
      </c>
      <c r="D73" s="1">
        <v>17004850</v>
      </c>
      <c r="E73" s="1">
        <v>1</v>
      </c>
      <c r="F73" s="1" t="s">
        <v>10</v>
      </c>
      <c r="G73" s="1">
        <v>2993</v>
      </c>
      <c r="H73" s="1">
        <v>7171516</v>
      </c>
      <c r="I73" s="1" t="s">
        <v>115</v>
      </c>
      <c r="J73" s="1" t="s">
        <v>153</v>
      </c>
      <c r="K73" s="1" t="s">
        <v>22</v>
      </c>
      <c r="L73" s="8" t="s">
        <v>153</v>
      </c>
      <c r="M73" s="1" t="s">
        <v>153</v>
      </c>
      <c r="N73" s="1" t="s">
        <v>153</v>
      </c>
      <c r="O73" s="1" t="s">
        <v>153</v>
      </c>
      <c r="P73" s="1" t="s">
        <v>153</v>
      </c>
      <c r="Q73" s="1" t="s">
        <v>153</v>
      </c>
    </row>
    <row r="74" spans="1:17" x14ac:dyDescent="0.25">
      <c r="A74" s="1">
        <v>244</v>
      </c>
      <c r="B74" s="1">
        <v>4</v>
      </c>
      <c r="C74" s="1">
        <v>92770887</v>
      </c>
      <c r="D74" s="1">
        <v>107022503</v>
      </c>
      <c r="E74" s="1">
        <v>1</v>
      </c>
      <c r="F74" s="1" t="s">
        <v>10</v>
      </c>
      <c r="G74" s="1">
        <v>3294</v>
      </c>
      <c r="H74" s="1">
        <v>14251617</v>
      </c>
      <c r="I74" s="1" t="s">
        <v>116</v>
      </c>
      <c r="J74" s="1" t="s">
        <v>153</v>
      </c>
      <c r="K74" s="1" t="s">
        <v>22</v>
      </c>
      <c r="L74" s="8" t="s">
        <v>153</v>
      </c>
      <c r="M74" s="1" t="s">
        <v>153</v>
      </c>
      <c r="N74" s="1" t="s">
        <v>153</v>
      </c>
      <c r="O74" s="1" t="s">
        <v>153</v>
      </c>
      <c r="P74" s="1" t="s">
        <v>153</v>
      </c>
      <c r="Q74" s="1" t="s">
        <v>153</v>
      </c>
    </row>
    <row r="75" spans="1:17" x14ac:dyDescent="0.25">
      <c r="A75" s="1">
        <v>246</v>
      </c>
      <c r="B75" s="1">
        <v>5</v>
      </c>
      <c r="C75" s="1">
        <v>12911942</v>
      </c>
      <c r="D75" s="1">
        <v>26727405</v>
      </c>
      <c r="E75" s="1">
        <v>3</v>
      </c>
      <c r="F75" s="1" t="s">
        <v>10</v>
      </c>
      <c r="G75" s="1">
        <v>3195</v>
      </c>
      <c r="H75" s="1">
        <v>13815464</v>
      </c>
      <c r="I75" s="1" t="s">
        <v>117</v>
      </c>
      <c r="J75" s="1" t="s">
        <v>153</v>
      </c>
      <c r="K75" s="1" t="s">
        <v>22</v>
      </c>
      <c r="L75" s="8" t="s">
        <v>153</v>
      </c>
      <c r="M75" s="1" t="s">
        <v>153</v>
      </c>
      <c r="N75" s="1" t="s">
        <v>153</v>
      </c>
      <c r="O75" s="1" t="s">
        <v>153</v>
      </c>
      <c r="P75" s="1" t="s">
        <v>153</v>
      </c>
      <c r="Q75" s="1" t="s">
        <v>153</v>
      </c>
    </row>
    <row r="76" spans="1:17" x14ac:dyDescent="0.25">
      <c r="A76" s="1">
        <v>249</v>
      </c>
      <c r="B76" s="1" t="s">
        <v>118</v>
      </c>
      <c r="C76" s="1">
        <v>6456940</v>
      </c>
      <c r="D76" s="1">
        <v>8135053</v>
      </c>
      <c r="E76" s="1">
        <v>0</v>
      </c>
      <c r="F76" s="1" t="s">
        <v>10</v>
      </c>
      <c r="G76" s="1">
        <v>205</v>
      </c>
      <c r="H76" s="1">
        <v>1678114</v>
      </c>
      <c r="I76" s="1" t="s">
        <v>119</v>
      </c>
      <c r="J76" s="5" t="s">
        <v>120</v>
      </c>
      <c r="K76" s="1" t="s">
        <v>13</v>
      </c>
      <c r="L76" s="8" t="s">
        <v>153</v>
      </c>
      <c r="M76" s="1" t="s">
        <v>153</v>
      </c>
      <c r="N76" s="1" t="s">
        <v>153</v>
      </c>
      <c r="O76" s="1" t="s">
        <v>153</v>
      </c>
      <c r="P76" s="1" t="s">
        <v>153</v>
      </c>
      <c r="Q76" s="1" t="s">
        <v>153</v>
      </c>
    </row>
    <row r="77" spans="1:17" x14ac:dyDescent="0.25">
      <c r="A77" s="1">
        <v>250</v>
      </c>
      <c r="B77" s="1" t="s">
        <v>118</v>
      </c>
      <c r="C77" s="1">
        <v>6456940</v>
      </c>
      <c r="D77" s="1">
        <v>8135053</v>
      </c>
      <c r="E77" s="1">
        <v>0</v>
      </c>
      <c r="F77" s="1" t="s">
        <v>10</v>
      </c>
      <c r="G77" s="1">
        <v>205</v>
      </c>
      <c r="H77" s="1">
        <v>1678114</v>
      </c>
      <c r="I77" s="1" t="s">
        <v>119</v>
      </c>
      <c r="J77" s="5" t="s">
        <v>120</v>
      </c>
      <c r="K77" s="1" t="s">
        <v>13</v>
      </c>
      <c r="L77" s="8" t="s">
        <v>153</v>
      </c>
      <c r="M77" s="1" t="s">
        <v>153</v>
      </c>
    </row>
    <row r="78" spans="1:17" x14ac:dyDescent="0.25">
      <c r="J78" s="5"/>
    </row>
    <row r="79" spans="1:17" x14ac:dyDescent="0.25">
      <c r="A79" s="10" t="s">
        <v>166</v>
      </c>
      <c r="J79" s="5"/>
    </row>
    <row r="80" spans="1:17" x14ac:dyDescent="0.25">
      <c r="A80" s="1">
        <v>210</v>
      </c>
      <c r="B80" s="1">
        <v>9</v>
      </c>
      <c r="C80" s="1">
        <v>46587</v>
      </c>
      <c r="D80" s="1">
        <v>38773251</v>
      </c>
      <c r="E80" s="1">
        <v>3</v>
      </c>
      <c r="F80" s="1" t="s">
        <v>10</v>
      </c>
      <c r="G80" s="1">
        <v>15813</v>
      </c>
      <c r="H80" s="1">
        <v>38726665</v>
      </c>
      <c r="I80" s="1" t="s">
        <v>126</v>
      </c>
      <c r="J80" s="1" t="s">
        <v>153</v>
      </c>
      <c r="K80" s="1" t="s">
        <v>22</v>
      </c>
      <c r="L80" s="8" t="s">
        <v>159</v>
      </c>
      <c r="M80" s="6" t="s">
        <v>153</v>
      </c>
      <c r="N80" s="1" t="s">
        <v>153</v>
      </c>
      <c r="O80" s="1" t="s">
        <v>153</v>
      </c>
      <c r="P80" s="1" t="s">
        <v>153</v>
      </c>
      <c r="Q80" s="1" t="s">
        <v>153</v>
      </c>
    </row>
    <row r="81" spans="1:17" x14ac:dyDescent="0.25">
      <c r="A81" s="1">
        <v>210</v>
      </c>
      <c r="B81" s="1">
        <v>20</v>
      </c>
      <c r="C81" s="1">
        <v>63244</v>
      </c>
      <c r="D81" s="1">
        <v>26278250</v>
      </c>
      <c r="E81" s="1">
        <v>3</v>
      </c>
      <c r="F81" s="1" t="s">
        <v>10</v>
      </c>
      <c r="G81" s="1">
        <v>10464</v>
      </c>
      <c r="H81" s="1">
        <v>26215007</v>
      </c>
      <c r="I81" s="1" t="s">
        <v>127</v>
      </c>
      <c r="J81" s="1" t="s">
        <v>153</v>
      </c>
      <c r="K81" s="1" t="s">
        <v>22</v>
      </c>
      <c r="L81" s="8" t="s">
        <v>159</v>
      </c>
      <c r="M81" s="1" t="s">
        <v>153</v>
      </c>
      <c r="N81" s="1" t="s">
        <v>153</v>
      </c>
      <c r="O81" s="1" t="s">
        <v>153</v>
      </c>
      <c r="P81" s="1" t="s">
        <v>153</v>
      </c>
      <c r="Q81" s="1" t="s">
        <v>153</v>
      </c>
    </row>
    <row r="82" spans="1:17" x14ac:dyDescent="0.25">
      <c r="A82" s="1">
        <v>29</v>
      </c>
      <c r="B82" s="1">
        <v>5</v>
      </c>
      <c r="C82" s="2">
        <v>178547567</v>
      </c>
      <c r="D82" s="2">
        <v>180633954</v>
      </c>
      <c r="E82" s="1">
        <v>3</v>
      </c>
      <c r="F82" s="1" t="s">
        <v>10</v>
      </c>
      <c r="G82" s="1">
        <v>889</v>
      </c>
      <c r="H82" s="2">
        <v>2086388</v>
      </c>
      <c r="I82" s="1" t="s">
        <v>148</v>
      </c>
      <c r="J82" s="1" t="s">
        <v>153</v>
      </c>
      <c r="K82" s="1" t="s">
        <v>22</v>
      </c>
      <c r="L82" s="8" t="s">
        <v>160</v>
      </c>
      <c r="M82" s="1" t="s">
        <v>153</v>
      </c>
      <c r="N82" s="1" t="s">
        <v>153</v>
      </c>
      <c r="O82" s="1" t="s">
        <v>153</v>
      </c>
      <c r="P82" s="1" t="s">
        <v>153</v>
      </c>
      <c r="Q82" s="1" t="s">
        <v>153</v>
      </c>
    </row>
    <row r="83" spans="1:17" x14ac:dyDescent="0.25">
      <c r="A83" s="1">
        <v>29</v>
      </c>
      <c r="B83" s="1">
        <v>5</v>
      </c>
      <c r="C83" s="1">
        <v>38139</v>
      </c>
      <c r="D83" s="1">
        <v>18030481</v>
      </c>
      <c r="E83" s="1">
        <v>1</v>
      </c>
      <c r="F83" s="1" t="s">
        <v>10</v>
      </c>
      <c r="G83" s="1">
        <v>6560</v>
      </c>
      <c r="H83" s="1">
        <v>17992343</v>
      </c>
      <c r="I83" s="1" t="s">
        <v>122</v>
      </c>
      <c r="J83" s="5" t="s">
        <v>123</v>
      </c>
      <c r="K83" s="1" t="s">
        <v>58</v>
      </c>
      <c r="L83" s="8" t="s">
        <v>160</v>
      </c>
      <c r="M83" s="6" t="s">
        <v>153</v>
      </c>
      <c r="N83" s="1" t="s">
        <v>153</v>
      </c>
      <c r="O83" s="1" t="s">
        <v>153</v>
      </c>
      <c r="P83" s="1" t="s">
        <v>153</v>
      </c>
      <c r="Q83" s="1" t="s">
        <v>153</v>
      </c>
    </row>
    <row r="84" spans="1:17" x14ac:dyDescent="0.25">
      <c r="A84" s="1">
        <v>189</v>
      </c>
      <c r="B84" s="1">
        <v>16</v>
      </c>
      <c r="C84" s="1">
        <v>78254732</v>
      </c>
      <c r="D84" s="1">
        <v>90148979</v>
      </c>
      <c r="E84" s="1">
        <v>3</v>
      </c>
      <c r="F84" s="1" t="s">
        <v>10</v>
      </c>
      <c r="G84" s="1">
        <v>7534</v>
      </c>
      <c r="H84" s="1">
        <v>11894248</v>
      </c>
      <c r="I84" s="1" t="s">
        <v>75</v>
      </c>
      <c r="J84" s="5" t="s">
        <v>76</v>
      </c>
      <c r="K84" s="1" t="s">
        <v>58</v>
      </c>
      <c r="L84" s="8" t="s">
        <v>160</v>
      </c>
      <c r="M84" s="1" t="s">
        <v>153</v>
      </c>
      <c r="N84" s="1" t="s">
        <v>153</v>
      </c>
      <c r="O84" s="1" t="s">
        <v>153</v>
      </c>
      <c r="P84" s="1" t="s">
        <v>153</v>
      </c>
      <c r="Q84" s="1" t="s">
        <v>153</v>
      </c>
    </row>
    <row r="85" spans="1:17" x14ac:dyDescent="0.25">
      <c r="A85" s="1">
        <v>189</v>
      </c>
      <c r="B85" s="1">
        <v>16</v>
      </c>
      <c r="C85" s="1">
        <v>88165</v>
      </c>
      <c r="D85" s="1">
        <v>1116567</v>
      </c>
      <c r="E85" s="1">
        <v>1</v>
      </c>
      <c r="F85" s="1" t="s">
        <v>10</v>
      </c>
      <c r="G85" s="1">
        <v>963</v>
      </c>
      <c r="H85" s="1">
        <v>1028403</v>
      </c>
      <c r="I85" s="1" t="s">
        <v>131</v>
      </c>
      <c r="J85" s="5" t="s">
        <v>132</v>
      </c>
      <c r="K85" s="1" t="s">
        <v>58</v>
      </c>
      <c r="L85" s="8" t="s">
        <v>160</v>
      </c>
      <c r="M85" s="1" t="s">
        <v>153</v>
      </c>
      <c r="N85" s="1" t="s">
        <v>153</v>
      </c>
      <c r="O85" s="1" t="s">
        <v>153</v>
      </c>
      <c r="P85" s="1" t="s">
        <v>153</v>
      </c>
      <c r="Q85" s="1" t="s">
        <v>153</v>
      </c>
    </row>
    <row r="86" spans="1:17" x14ac:dyDescent="0.25">
      <c r="A86" s="1">
        <v>236</v>
      </c>
      <c r="B86" s="1">
        <v>6</v>
      </c>
      <c r="C86" s="1">
        <v>394293</v>
      </c>
      <c r="D86" s="1">
        <v>14618137</v>
      </c>
      <c r="E86" s="1">
        <v>3</v>
      </c>
      <c r="F86" s="1" t="s">
        <v>10</v>
      </c>
      <c r="G86" s="1">
        <v>5563</v>
      </c>
      <c r="H86" s="1">
        <v>14223845</v>
      </c>
      <c r="I86" s="1" t="s">
        <v>128</v>
      </c>
      <c r="J86" s="1" t="s">
        <v>153</v>
      </c>
      <c r="K86" s="1" t="s">
        <v>22</v>
      </c>
      <c r="L86" s="8" t="s">
        <v>160</v>
      </c>
      <c r="M86" s="1" t="s">
        <v>153</v>
      </c>
      <c r="N86" s="1" t="s">
        <v>153</v>
      </c>
      <c r="O86" s="1" t="s">
        <v>153</v>
      </c>
      <c r="P86" s="1" t="s">
        <v>153</v>
      </c>
      <c r="Q86" s="1" t="s">
        <v>153</v>
      </c>
    </row>
    <row r="87" spans="1:17" x14ac:dyDescent="0.25">
      <c r="A87" s="1">
        <v>236</v>
      </c>
      <c r="B87" s="1">
        <v>6</v>
      </c>
      <c r="C87" s="1">
        <v>167326008</v>
      </c>
      <c r="D87" s="1">
        <v>170904973</v>
      </c>
      <c r="E87" s="1">
        <v>1</v>
      </c>
      <c r="F87" s="1" t="s">
        <v>10</v>
      </c>
      <c r="G87" s="1">
        <v>1416</v>
      </c>
      <c r="H87" s="1">
        <v>3578966</v>
      </c>
      <c r="I87" s="1" t="s">
        <v>129</v>
      </c>
      <c r="J87" s="1" t="s">
        <v>153</v>
      </c>
      <c r="K87" s="1" t="s">
        <v>22</v>
      </c>
      <c r="L87" s="8" t="s">
        <v>160</v>
      </c>
      <c r="M87" s="1" t="s">
        <v>153</v>
      </c>
      <c r="N87" s="1" t="s">
        <v>153</v>
      </c>
      <c r="O87" s="1" t="s">
        <v>153</v>
      </c>
      <c r="P87" s="1" t="s">
        <v>153</v>
      </c>
      <c r="Q87" s="1" t="s">
        <v>153</v>
      </c>
    </row>
    <row r="88" spans="1:17" x14ac:dyDescent="0.25">
      <c r="A88" s="1">
        <v>37</v>
      </c>
      <c r="B88" s="1">
        <v>8</v>
      </c>
      <c r="C88" s="1">
        <v>39644542</v>
      </c>
      <c r="D88" s="1">
        <v>52733242</v>
      </c>
      <c r="E88" s="1">
        <v>3</v>
      </c>
      <c r="F88" s="1" t="s">
        <v>10</v>
      </c>
      <c r="G88" s="1">
        <v>2003</v>
      </c>
      <c r="H88" s="1">
        <v>13088701</v>
      </c>
      <c r="I88" s="1" t="s">
        <v>124</v>
      </c>
      <c r="J88" s="1" t="s">
        <v>153</v>
      </c>
      <c r="K88" s="1" t="s">
        <v>22</v>
      </c>
      <c r="L88" s="8" t="s">
        <v>161</v>
      </c>
      <c r="M88" s="6" t="s">
        <v>153</v>
      </c>
      <c r="N88" s="1" t="s">
        <v>153</v>
      </c>
      <c r="O88" s="1" t="s">
        <v>153</v>
      </c>
      <c r="P88" s="1" t="s">
        <v>153</v>
      </c>
      <c r="Q88" s="1" t="s">
        <v>153</v>
      </c>
    </row>
    <row r="89" spans="1:17" x14ac:dyDescent="0.25">
      <c r="A89" s="1">
        <v>37</v>
      </c>
      <c r="B89" s="1">
        <v>8</v>
      </c>
      <c r="C89" s="1">
        <v>86025218</v>
      </c>
      <c r="D89" s="1">
        <v>121530944</v>
      </c>
      <c r="E89" s="1">
        <v>3</v>
      </c>
      <c r="F89" s="1" t="s">
        <v>10</v>
      </c>
      <c r="G89" s="1">
        <v>8905</v>
      </c>
      <c r="H89" s="1">
        <v>35505727</v>
      </c>
      <c r="I89" s="1" t="s">
        <v>125</v>
      </c>
      <c r="J89" s="1" t="s">
        <v>153</v>
      </c>
      <c r="K89" s="1" t="s">
        <v>22</v>
      </c>
      <c r="L89" s="8" t="s">
        <v>161</v>
      </c>
      <c r="M89" s="1" t="s">
        <v>153</v>
      </c>
      <c r="N89" s="1" t="s">
        <v>153</v>
      </c>
      <c r="O89" s="1" t="s">
        <v>153</v>
      </c>
      <c r="P89" s="1" t="s">
        <v>153</v>
      </c>
      <c r="Q89" s="1" t="s">
        <v>153</v>
      </c>
    </row>
    <row r="90" spans="1:17" x14ac:dyDescent="0.25">
      <c r="A90" s="1">
        <v>241</v>
      </c>
      <c r="B90" s="1">
        <v>5</v>
      </c>
      <c r="C90" s="1">
        <v>78938315</v>
      </c>
      <c r="D90" s="1">
        <v>82400773</v>
      </c>
      <c r="E90" s="1">
        <v>3</v>
      </c>
      <c r="F90" s="1" t="s">
        <v>10</v>
      </c>
      <c r="G90" s="1">
        <v>1357</v>
      </c>
      <c r="H90" s="1">
        <v>3462459</v>
      </c>
      <c r="I90" s="1" t="s">
        <v>130</v>
      </c>
      <c r="J90" s="1" t="s">
        <v>153</v>
      </c>
      <c r="K90" s="1" t="s">
        <v>22</v>
      </c>
      <c r="L90" s="8" t="s">
        <v>161</v>
      </c>
      <c r="M90" s="1" t="s">
        <v>153</v>
      </c>
      <c r="N90" s="1" t="s">
        <v>153</v>
      </c>
      <c r="O90" s="1" t="s">
        <v>153</v>
      </c>
      <c r="P90" s="1" t="s">
        <v>153</v>
      </c>
      <c r="Q90" s="1" t="s">
        <v>153</v>
      </c>
    </row>
    <row r="91" spans="1:17" x14ac:dyDescent="0.25">
      <c r="A91" s="1">
        <v>241</v>
      </c>
      <c r="B91" s="1">
        <v>8</v>
      </c>
      <c r="C91" s="1">
        <v>39628986</v>
      </c>
      <c r="D91" s="1">
        <v>52733242</v>
      </c>
      <c r="E91" s="1">
        <v>3</v>
      </c>
      <c r="F91" s="1" t="s">
        <v>10</v>
      </c>
      <c r="G91" s="1">
        <v>2005</v>
      </c>
      <c r="H91" s="1">
        <v>13104257</v>
      </c>
      <c r="I91" s="1" t="s">
        <v>124</v>
      </c>
      <c r="J91" s="1" t="s">
        <v>153</v>
      </c>
      <c r="K91" s="1" t="s">
        <v>22</v>
      </c>
      <c r="L91" s="8" t="s">
        <v>161</v>
      </c>
      <c r="M91" s="6" t="s">
        <v>153</v>
      </c>
      <c r="N91" s="1" t="s">
        <v>153</v>
      </c>
      <c r="O91" s="1" t="s">
        <v>153</v>
      </c>
      <c r="P91" s="1" t="s">
        <v>153</v>
      </c>
      <c r="Q91" s="1" t="s">
        <v>153</v>
      </c>
    </row>
    <row r="92" spans="1:17" x14ac:dyDescent="0.25">
      <c r="A92" s="1">
        <v>248</v>
      </c>
      <c r="B92" s="1">
        <v>8</v>
      </c>
      <c r="C92" s="1">
        <v>39644542</v>
      </c>
      <c r="D92" s="1">
        <v>52733242</v>
      </c>
      <c r="E92" s="1">
        <v>3</v>
      </c>
      <c r="F92" s="1" t="s">
        <v>10</v>
      </c>
      <c r="G92" s="1">
        <v>2003</v>
      </c>
      <c r="H92" s="1">
        <v>13088701</v>
      </c>
      <c r="I92" s="1" t="s">
        <v>124</v>
      </c>
      <c r="J92" s="1" t="s">
        <v>153</v>
      </c>
      <c r="K92" s="1" t="s">
        <v>22</v>
      </c>
      <c r="L92" s="8" t="s">
        <v>161</v>
      </c>
      <c r="M92" s="1" t="s">
        <v>153</v>
      </c>
      <c r="N92" s="1" t="s">
        <v>153</v>
      </c>
      <c r="O92" s="1" t="s">
        <v>153</v>
      </c>
      <c r="P92" s="1" t="s">
        <v>153</v>
      </c>
      <c r="Q92" s="1" t="s">
        <v>153</v>
      </c>
    </row>
    <row r="93" spans="1:17" x14ac:dyDescent="0.25">
      <c r="A93" s="1">
        <v>248</v>
      </c>
      <c r="B93" s="1">
        <v>4</v>
      </c>
      <c r="C93" s="2">
        <v>172943891</v>
      </c>
      <c r="D93" s="2">
        <v>175231175</v>
      </c>
      <c r="E93" s="1">
        <v>3</v>
      </c>
      <c r="F93" s="1" t="s">
        <v>10</v>
      </c>
      <c r="G93" s="1">
        <v>519</v>
      </c>
      <c r="H93" s="2">
        <v>2287285</v>
      </c>
      <c r="I93" s="1" t="s">
        <v>150</v>
      </c>
      <c r="J93" s="1" t="s">
        <v>153</v>
      </c>
      <c r="K93" s="1" t="s">
        <v>22</v>
      </c>
      <c r="L93" s="8" t="s">
        <v>162</v>
      </c>
      <c r="M93" s="1" t="s">
        <v>153</v>
      </c>
      <c r="N93" s="1" t="s">
        <v>153</v>
      </c>
      <c r="O93" s="1" t="s">
        <v>153</v>
      </c>
      <c r="P93" s="1" t="s">
        <v>153</v>
      </c>
      <c r="Q93" s="1" t="s">
        <v>153</v>
      </c>
    </row>
    <row r="95" spans="1:17" x14ac:dyDescent="0.25">
      <c r="A95" s="10" t="s">
        <v>167</v>
      </c>
    </row>
    <row r="96" spans="1:17" x14ac:dyDescent="0.25">
      <c r="A96" s="1">
        <v>151</v>
      </c>
      <c r="B96" s="1">
        <v>15</v>
      </c>
      <c r="C96" s="1">
        <v>30936285</v>
      </c>
      <c r="D96" s="1">
        <v>32514341</v>
      </c>
      <c r="E96" s="1">
        <v>3</v>
      </c>
      <c r="F96" s="1" t="s">
        <v>10</v>
      </c>
      <c r="G96" s="1">
        <v>481</v>
      </c>
      <c r="H96" s="1">
        <v>1578057</v>
      </c>
      <c r="I96" s="1" t="s">
        <v>28</v>
      </c>
      <c r="J96" s="1" t="s">
        <v>153</v>
      </c>
      <c r="K96" s="1" t="s">
        <v>22</v>
      </c>
      <c r="L96" s="8" t="s">
        <v>163</v>
      </c>
      <c r="M96" s="5" t="s">
        <v>153</v>
      </c>
      <c r="N96" s="1" t="s">
        <v>153</v>
      </c>
      <c r="O96" s="1" t="s">
        <v>153</v>
      </c>
      <c r="P96" s="1" t="s">
        <v>153</v>
      </c>
      <c r="Q96" s="1" t="s">
        <v>153</v>
      </c>
    </row>
    <row r="97" spans="1:17" x14ac:dyDescent="0.25">
      <c r="A97" s="1">
        <v>42</v>
      </c>
      <c r="B97" s="1">
        <v>11</v>
      </c>
      <c r="C97" s="1">
        <v>51205162</v>
      </c>
      <c r="D97" s="1">
        <v>55172399</v>
      </c>
      <c r="E97" s="1">
        <v>3</v>
      </c>
      <c r="F97" s="1" t="s">
        <v>23</v>
      </c>
      <c r="G97" s="1">
        <v>115</v>
      </c>
      <c r="H97" s="1">
        <v>3967238</v>
      </c>
      <c r="I97" s="1" t="s">
        <v>133</v>
      </c>
      <c r="J97" s="1" t="s">
        <v>153</v>
      </c>
      <c r="K97" s="1" t="s">
        <v>22</v>
      </c>
      <c r="L97" s="8" t="s">
        <v>168</v>
      </c>
      <c r="M97" s="1" t="s">
        <v>153</v>
      </c>
      <c r="N97" s="1" t="s">
        <v>153</v>
      </c>
      <c r="O97" s="1" t="s">
        <v>153</v>
      </c>
      <c r="P97" s="1" t="s">
        <v>153</v>
      </c>
      <c r="Q97" s="1" t="s">
        <v>153</v>
      </c>
    </row>
    <row r="98" spans="1:17" x14ac:dyDescent="0.25">
      <c r="A98" s="1">
        <v>193</v>
      </c>
      <c r="B98" s="1">
        <v>12</v>
      </c>
      <c r="C98" s="1">
        <v>34565016</v>
      </c>
      <c r="D98" s="1">
        <v>38155198</v>
      </c>
      <c r="E98" s="1">
        <v>1</v>
      </c>
      <c r="F98" s="1" t="s">
        <v>10</v>
      </c>
      <c r="G98" s="1">
        <v>33</v>
      </c>
      <c r="H98" s="1">
        <v>3590183</v>
      </c>
      <c r="J98" s="1" t="s">
        <v>153</v>
      </c>
      <c r="K98" s="1" t="s">
        <v>22</v>
      </c>
      <c r="L98" s="8" t="s">
        <v>168</v>
      </c>
      <c r="M98" s="1" t="s">
        <v>153</v>
      </c>
      <c r="N98" s="1" t="s">
        <v>153</v>
      </c>
      <c r="O98" s="1" t="s">
        <v>153</v>
      </c>
      <c r="P98" s="1" t="s">
        <v>153</v>
      </c>
      <c r="Q98" s="1" t="s">
        <v>153</v>
      </c>
    </row>
    <row r="99" spans="1:17" x14ac:dyDescent="0.25">
      <c r="A99" s="1">
        <v>200</v>
      </c>
      <c r="B99" s="1">
        <v>11</v>
      </c>
      <c r="C99" s="1">
        <v>51419389</v>
      </c>
      <c r="D99" s="1">
        <v>55196954</v>
      </c>
      <c r="E99" s="1">
        <v>3</v>
      </c>
      <c r="F99" s="1" t="s">
        <v>10</v>
      </c>
      <c r="G99" s="1">
        <v>97</v>
      </c>
      <c r="H99" s="1">
        <v>3777566</v>
      </c>
      <c r="I99" s="1" t="s">
        <v>136</v>
      </c>
      <c r="J99" s="1" t="s">
        <v>153</v>
      </c>
      <c r="K99" s="1" t="s">
        <v>22</v>
      </c>
      <c r="L99" s="8" t="s">
        <v>168</v>
      </c>
      <c r="M99" s="1" t="s">
        <v>153</v>
      </c>
      <c r="N99" s="1" t="s">
        <v>153</v>
      </c>
      <c r="O99" s="1" t="s">
        <v>153</v>
      </c>
      <c r="P99" s="1" t="s">
        <v>153</v>
      </c>
      <c r="Q99" s="1" t="s">
        <v>153</v>
      </c>
    </row>
    <row r="100" spans="1:17" x14ac:dyDescent="0.25">
      <c r="A100" s="1">
        <v>207</v>
      </c>
      <c r="B100" s="1">
        <v>19</v>
      </c>
      <c r="C100" s="1">
        <v>24446469</v>
      </c>
      <c r="D100" s="1">
        <v>28079145</v>
      </c>
      <c r="E100" s="1">
        <v>3</v>
      </c>
      <c r="F100" s="1" t="s">
        <v>23</v>
      </c>
      <c r="G100" s="1">
        <v>29</v>
      </c>
      <c r="H100" s="1">
        <v>3632677</v>
      </c>
      <c r="J100" s="1" t="s">
        <v>153</v>
      </c>
      <c r="K100" s="1" t="s">
        <v>22</v>
      </c>
      <c r="L100" s="8" t="s">
        <v>168</v>
      </c>
      <c r="M100" s="1" t="s">
        <v>153</v>
      </c>
      <c r="N100" s="1" t="s">
        <v>153</v>
      </c>
      <c r="O100" s="1" t="s">
        <v>153</v>
      </c>
      <c r="P100" s="1" t="s">
        <v>153</v>
      </c>
      <c r="Q100" s="1" t="s">
        <v>153</v>
      </c>
    </row>
    <row r="101" spans="1:17" x14ac:dyDescent="0.25">
      <c r="A101" s="1">
        <v>214</v>
      </c>
      <c r="B101" s="1">
        <v>12</v>
      </c>
      <c r="C101" s="1">
        <v>34810203</v>
      </c>
      <c r="D101" s="1">
        <v>38416139</v>
      </c>
      <c r="E101" s="1">
        <v>1</v>
      </c>
      <c r="F101" s="1" t="s">
        <v>23</v>
      </c>
      <c r="G101" s="1">
        <v>27</v>
      </c>
      <c r="H101" s="1">
        <v>3605937</v>
      </c>
      <c r="J101" s="1" t="s">
        <v>153</v>
      </c>
      <c r="K101" s="1" t="s">
        <v>22</v>
      </c>
      <c r="L101" s="8" t="s">
        <v>168</v>
      </c>
      <c r="M101" s="1" t="s">
        <v>153</v>
      </c>
      <c r="N101" s="1" t="s">
        <v>153</v>
      </c>
      <c r="O101" s="1" t="s">
        <v>153</v>
      </c>
      <c r="P101" s="1" t="s">
        <v>153</v>
      </c>
      <c r="Q101" s="1" t="s">
        <v>153</v>
      </c>
    </row>
    <row r="102" spans="1:17" x14ac:dyDescent="0.25">
      <c r="A102" s="1">
        <v>214</v>
      </c>
      <c r="B102" s="1">
        <v>19</v>
      </c>
      <c r="C102" s="1">
        <v>24518609</v>
      </c>
      <c r="D102" s="1">
        <v>28101122</v>
      </c>
      <c r="E102" s="1">
        <v>1</v>
      </c>
      <c r="F102" s="1" t="s">
        <v>23</v>
      </c>
      <c r="G102" s="1">
        <v>25</v>
      </c>
      <c r="H102" s="1">
        <v>3582514</v>
      </c>
      <c r="J102" s="1" t="s">
        <v>153</v>
      </c>
      <c r="K102" s="1" t="s">
        <v>22</v>
      </c>
      <c r="L102" s="8" t="s">
        <v>168</v>
      </c>
      <c r="M102" s="1" t="s">
        <v>153</v>
      </c>
      <c r="N102" s="1" t="s">
        <v>153</v>
      </c>
      <c r="O102" s="1" t="s">
        <v>153</v>
      </c>
      <c r="P102" s="1" t="s">
        <v>153</v>
      </c>
      <c r="Q102" s="1" t="s">
        <v>153</v>
      </c>
    </row>
    <row r="103" spans="1:17" x14ac:dyDescent="0.25">
      <c r="A103" s="1">
        <v>219</v>
      </c>
      <c r="B103" s="1">
        <v>19</v>
      </c>
      <c r="C103" s="1">
        <v>24487350</v>
      </c>
      <c r="D103" s="1">
        <v>28156666</v>
      </c>
      <c r="E103" s="1">
        <v>1</v>
      </c>
      <c r="F103" s="1" t="s">
        <v>10</v>
      </c>
      <c r="G103" s="1">
        <v>31</v>
      </c>
      <c r="H103" s="1">
        <v>3669317</v>
      </c>
      <c r="J103" s="1" t="s">
        <v>153</v>
      </c>
      <c r="K103" s="1" t="s">
        <v>22</v>
      </c>
      <c r="L103" s="8" t="s">
        <v>168</v>
      </c>
      <c r="M103" s="1" t="s">
        <v>153</v>
      </c>
      <c r="N103" s="1" t="s">
        <v>153</v>
      </c>
      <c r="O103" s="1" t="s">
        <v>153</v>
      </c>
      <c r="P103" s="1" t="s">
        <v>153</v>
      </c>
      <c r="Q103" s="1" t="s">
        <v>153</v>
      </c>
    </row>
    <row r="104" spans="1:17" x14ac:dyDescent="0.25">
      <c r="A104" s="1">
        <v>221</v>
      </c>
      <c r="B104" s="1">
        <v>12</v>
      </c>
      <c r="C104" s="1">
        <v>34685375</v>
      </c>
      <c r="D104" s="1">
        <v>38432009</v>
      </c>
      <c r="E104" s="1">
        <v>1</v>
      </c>
      <c r="F104" s="1" t="s">
        <v>10</v>
      </c>
      <c r="G104" s="1">
        <v>39</v>
      </c>
      <c r="H104" s="1">
        <v>3746635</v>
      </c>
      <c r="J104" s="1" t="s">
        <v>153</v>
      </c>
      <c r="K104" s="1" t="s">
        <v>22</v>
      </c>
      <c r="L104" s="8" t="s">
        <v>168</v>
      </c>
      <c r="M104" s="1" t="s">
        <v>153</v>
      </c>
      <c r="N104" s="1" t="s">
        <v>153</v>
      </c>
      <c r="O104" s="1" t="s">
        <v>153</v>
      </c>
      <c r="P104" s="1" t="s">
        <v>153</v>
      </c>
      <c r="Q104" s="1" t="s">
        <v>153</v>
      </c>
    </row>
    <row r="105" spans="1:17" x14ac:dyDescent="0.25">
      <c r="A105" s="1">
        <v>226</v>
      </c>
      <c r="B105" s="1">
        <v>12</v>
      </c>
      <c r="C105" s="1">
        <v>34544679</v>
      </c>
      <c r="D105" s="1">
        <v>38359611</v>
      </c>
      <c r="E105" s="1">
        <v>3</v>
      </c>
      <c r="F105" s="1" t="s">
        <v>23</v>
      </c>
      <c r="G105" s="1">
        <v>40</v>
      </c>
      <c r="H105" s="1">
        <v>3814933</v>
      </c>
      <c r="J105" s="1" t="s">
        <v>153</v>
      </c>
      <c r="K105" s="1" t="s">
        <v>22</v>
      </c>
      <c r="L105" s="8" t="s">
        <v>168</v>
      </c>
      <c r="M105" s="1" t="s">
        <v>153</v>
      </c>
      <c r="N105" s="1" t="s">
        <v>153</v>
      </c>
      <c r="O105" s="1" t="s">
        <v>153</v>
      </c>
      <c r="P105" s="1" t="s">
        <v>153</v>
      </c>
      <c r="Q105" s="1" t="s">
        <v>153</v>
      </c>
    </row>
    <row r="106" spans="1:17" x14ac:dyDescent="0.25">
      <c r="A106" s="1">
        <v>228</v>
      </c>
      <c r="B106" s="1">
        <v>7</v>
      </c>
      <c r="C106" s="1">
        <v>57877485</v>
      </c>
      <c r="D106" s="1">
        <v>62397642</v>
      </c>
      <c r="E106" s="1">
        <v>3</v>
      </c>
      <c r="F106" s="1" t="s">
        <v>23</v>
      </c>
      <c r="G106" s="1">
        <v>31</v>
      </c>
      <c r="H106" s="1">
        <v>4520158</v>
      </c>
      <c r="J106" s="1" t="s">
        <v>153</v>
      </c>
      <c r="K106" s="1" t="s">
        <v>22</v>
      </c>
      <c r="L106" s="8" t="s">
        <v>168</v>
      </c>
      <c r="M106" s="1" t="s">
        <v>153</v>
      </c>
      <c r="N106" s="1" t="s">
        <v>153</v>
      </c>
      <c r="O106" s="1" t="s">
        <v>153</v>
      </c>
      <c r="P106" s="1" t="s">
        <v>153</v>
      </c>
      <c r="Q106" s="1" t="s">
        <v>153</v>
      </c>
    </row>
    <row r="107" spans="1:17" x14ac:dyDescent="0.25">
      <c r="A107" s="1">
        <v>229</v>
      </c>
      <c r="B107" s="1">
        <v>12</v>
      </c>
      <c r="C107" s="1">
        <v>34523378</v>
      </c>
      <c r="D107" s="1">
        <v>38359611</v>
      </c>
      <c r="E107" s="1">
        <v>3</v>
      </c>
      <c r="F107" s="1" t="s">
        <v>10</v>
      </c>
      <c r="G107" s="1">
        <v>41</v>
      </c>
      <c r="H107" s="1">
        <v>3836234</v>
      </c>
      <c r="J107" s="1" t="s">
        <v>153</v>
      </c>
      <c r="K107" s="1" t="s">
        <v>22</v>
      </c>
      <c r="L107" s="8" t="s">
        <v>168</v>
      </c>
      <c r="M107" s="1" t="s">
        <v>153</v>
      </c>
      <c r="N107" s="1" t="s">
        <v>153</v>
      </c>
      <c r="O107" s="1" t="s">
        <v>153</v>
      </c>
      <c r="P107" s="1" t="s">
        <v>153</v>
      </c>
      <c r="Q107" s="1" t="s">
        <v>153</v>
      </c>
    </row>
    <row r="108" spans="1:17" x14ac:dyDescent="0.25">
      <c r="A108" s="3">
        <v>184</v>
      </c>
      <c r="B108" s="3">
        <v>16</v>
      </c>
      <c r="C108" s="4">
        <v>15129940</v>
      </c>
      <c r="D108" s="4">
        <v>16263663</v>
      </c>
      <c r="E108" s="3">
        <v>3</v>
      </c>
      <c r="F108" s="3" t="s">
        <v>10</v>
      </c>
      <c r="G108" s="3">
        <v>291</v>
      </c>
      <c r="H108" s="4">
        <v>1133724</v>
      </c>
      <c r="I108" s="3" t="s">
        <v>142</v>
      </c>
      <c r="J108" s="7" t="s">
        <v>151</v>
      </c>
      <c r="K108" s="7" t="s">
        <v>16</v>
      </c>
      <c r="L108" s="8" t="s">
        <v>164</v>
      </c>
      <c r="M108" s="5" t="s">
        <v>153</v>
      </c>
      <c r="N108" s="1" t="s">
        <v>153</v>
      </c>
      <c r="O108" s="1" t="s">
        <v>153</v>
      </c>
      <c r="P108" s="1" t="s">
        <v>153</v>
      </c>
      <c r="Q108" s="1" t="s">
        <v>153</v>
      </c>
    </row>
    <row r="109" spans="1:17" x14ac:dyDescent="0.25">
      <c r="A109" s="3">
        <v>191</v>
      </c>
      <c r="B109" s="3">
        <v>16</v>
      </c>
      <c r="C109" s="4">
        <v>21839340</v>
      </c>
      <c r="D109" s="4">
        <v>22409463</v>
      </c>
      <c r="E109" s="3">
        <v>1</v>
      </c>
      <c r="F109" s="3" t="s">
        <v>10</v>
      </c>
      <c r="G109" s="3">
        <v>171</v>
      </c>
      <c r="H109" s="4">
        <v>570124</v>
      </c>
      <c r="I109" s="3" t="s">
        <v>134</v>
      </c>
      <c r="J109" s="7" t="s">
        <v>135</v>
      </c>
      <c r="K109" s="7" t="s">
        <v>16</v>
      </c>
      <c r="L109" s="8" t="s">
        <v>164</v>
      </c>
      <c r="M109" s="5" t="s">
        <v>153</v>
      </c>
      <c r="N109" s="1" t="s">
        <v>153</v>
      </c>
      <c r="O109" s="1" t="s">
        <v>153</v>
      </c>
      <c r="P109" s="1" t="s">
        <v>153</v>
      </c>
      <c r="Q109" s="1" t="s">
        <v>153</v>
      </c>
    </row>
    <row r="110" spans="1:17" x14ac:dyDescent="0.25">
      <c r="A110" s="3">
        <v>223</v>
      </c>
      <c r="B110" s="3">
        <v>16</v>
      </c>
      <c r="C110" s="4">
        <v>15131962</v>
      </c>
      <c r="D110" s="4">
        <v>16291983</v>
      </c>
      <c r="E110" s="3">
        <v>3</v>
      </c>
      <c r="F110" s="3" t="s">
        <v>10</v>
      </c>
      <c r="G110" s="3">
        <v>563</v>
      </c>
      <c r="H110" s="4">
        <v>1160022</v>
      </c>
      <c r="I110" s="3" t="s">
        <v>142</v>
      </c>
      <c r="J110" s="7" t="s">
        <v>152</v>
      </c>
      <c r="K110" s="7" t="s">
        <v>16</v>
      </c>
      <c r="L110" s="8" t="s">
        <v>164</v>
      </c>
      <c r="M110" s="5" t="s">
        <v>153</v>
      </c>
      <c r="N110" s="5" t="s">
        <v>153</v>
      </c>
      <c r="O110" s="1" t="s">
        <v>153</v>
      </c>
      <c r="P110" s="1" t="s">
        <v>153</v>
      </c>
      <c r="Q110" s="1" t="s">
        <v>153</v>
      </c>
    </row>
    <row r="111" spans="1:17" x14ac:dyDescent="0.25">
      <c r="A111" s="3">
        <v>242</v>
      </c>
      <c r="B111" s="3">
        <v>16</v>
      </c>
      <c r="C111" s="4">
        <v>21839340</v>
      </c>
      <c r="D111" s="4">
        <v>22409463</v>
      </c>
      <c r="E111" s="3">
        <v>1</v>
      </c>
      <c r="F111" s="3" t="s">
        <v>23</v>
      </c>
      <c r="G111" s="3">
        <v>171</v>
      </c>
      <c r="H111" s="4">
        <v>570124</v>
      </c>
      <c r="I111" s="3" t="s">
        <v>134</v>
      </c>
      <c r="J111" s="7" t="s">
        <v>135</v>
      </c>
      <c r="K111" s="7" t="s">
        <v>16</v>
      </c>
      <c r="L111" s="8" t="s">
        <v>164</v>
      </c>
      <c r="M111" s="5" t="s">
        <v>153</v>
      </c>
      <c r="N111" s="1" t="s">
        <v>153</v>
      </c>
      <c r="O111" s="1" t="s">
        <v>153</v>
      </c>
      <c r="P111" s="1" t="s">
        <v>153</v>
      </c>
      <c r="Q111" s="1" t="s">
        <v>153</v>
      </c>
    </row>
    <row r="112" spans="1:17" x14ac:dyDescent="0.25">
      <c r="A112" s="1">
        <v>205</v>
      </c>
      <c r="B112" s="1">
        <v>10</v>
      </c>
      <c r="C112" s="2">
        <v>19103954</v>
      </c>
      <c r="D112" s="2">
        <v>20432247</v>
      </c>
      <c r="E112" s="1">
        <v>3</v>
      </c>
      <c r="F112" s="1" t="s">
        <v>10</v>
      </c>
      <c r="G112" s="1">
        <v>466</v>
      </c>
      <c r="H112" s="2">
        <v>1328294</v>
      </c>
      <c r="I112" s="1" t="s">
        <v>137</v>
      </c>
      <c r="J112" s="1" t="s">
        <v>153</v>
      </c>
      <c r="K112" s="1" t="s">
        <v>22</v>
      </c>
      <c r="L112" s="8" t="s">
        <v>169</v>
      </c>
      <c r="M112" s="5" t="s">
        <v>153</v>
      </c>
      <c r="N112" s="1" t="s">
        <v>153</v>
      </c>
      <c r="O112" s="1" t="s">
        <v>153</v>
      </c>
      <c r="P112" s="1" t="s">
        <v>153</v>
      </c>
      <c r="Q112" s="1" t="s">
        <v>153</v>
      </c>
    </row>
    <row r="113" spans="1:17" x14ac:dyDescent="0.25">
      <c r="A113" s="1">
        <v>211</v>
      </c>
      <c r="B113" s="1">
        <v>21</v>
      </c>
      <c r="C113" s="2">
        <v>18853902</v>
      </c>
      <c r="D113" s="2">
        <v>20746935</v>
      </c>
      <c r="E113" s="1">
        <v>3</v>
      </c>
      <c r="F113" s="1" t="s">
        <v>10</v>
      </c>
      <c r="G113" s="1">
        <v>614</v>
      </c>
      <c r="H113" s="2">
        <v>1893034</v>
      </c>
      <c r="I113" s="1" t="s">
        <v>138</v>
      </c>
      <c r="J113" s="1" t="s">
        <v>153</v>
      </c>
      <c r="K113" s="1" t="s">
        <v>22</v>
      </c>
      <c r="L113" s="8" t="s">
        <v>169</v>
      </c>
      <c r="M113" s="1" t="s">
        <v>153</v>
      </c>
      <c r="N113" s="1" t="s">
        <v>153</v>
      </c>
      <c r="O113" s="1" t="s">
        <v>153</v>
      </c>
      <c r="P113" s="1" t="s">
        <v>153</v>
      </c>
      <c r="Q113" s="1" t="s">
        <v>153</v>
      </c>
    </row>
    <row r="114" spans="1:17" x14ac:dyDescent="0.25">
      <c r="A114" s="1">
        <v>213</v>
      </c>
      <c r="B114" s="1">
        <v>22</v>
      </c>
      <c r="C114" s="2">
        <v>47959703</v>
      </c>
      <c r="D114" s="2">
        <v>49460581</v>
      </c>
      <c r="E114" s="1">
        <v>1</v>
      </c>
      <c r="F114" s="1" t="s">
        <v>10</v>
      </c>
      <c r="G114" s="1">
        <v>773</v>
      </c>
      <c r="H114" s="2">
        <v>1500879</v>
      </c>
      <c r="I114" s="1" t="s">
        <v>139</v>
      </c>
      <c r="J114" s="1" t="s">
        <v>153</v>
      </c>
      <c r="K114" s="1" t="s">
        <v>22</v>
      </c>
      <c r="L114" s="8" t="s">
        <v>169</v>
      </c>
      <c r="M114" s="5" t="s">
        <v>153</v>
      </c>
      <c r="N114" s="1" t="s">
        <v>153</v>
      </c>
      <c r="O114" s="1" t="s">
        <v>153</v>
      </c>
      <c r="P114" s="1" t="s">
        <v>153</v>
      </c>
      <c r="Q114" s="1" t="s">
        <v>153</v>
      </c>
    </row>
    <row r="115" spans="1:17" x14ac:dyDescent="0.25">
      <c r="A115" s="1">
        <v>217</v>
      </c>
      <c r="B115" s="1">
        <v>1</v>
      </c>
      <c r="C115" s="2">
        <v>98357743</v>
      </c>
      <c r="D115" s="2">
        <v>99551140</v>
      </c>
      <c r="E115" s="1">
        <v>1</v>
      </c>
      <c r="F115" s="1" t="s">
        <v>10</v>
      </c>
      <c r="G115" s="1">
        <v>280</v>
      </c>
      <c r="H115" s="2">
        <v>1193398</v>
      </c>
      <c r="I115" s="1" t="s">
        <v>140</v>
      </c>
      <c r="J115" s="1" t="s">
        <v>153</v>
      </c>
      <c r="K115" s="1" t="s">
        <v>22</v>
      </c>
      <c r="L115" s="8" t="s">
        <v>169</v>
      </c>
      <c r="M115" s="1" t="s">
        <v>153</v>
      </c>
      <c r="N115" s="1" t="s">
        <v>153</v>
      </c>
      <c r="O115" s="1" t="s">
        <v>153</v>
      </c>
      <c r="P115" s="1" t="s">
        <v>153</v>
      </c>
      <c r="Q115" s="1" t="s">
        <v>153</v>
      </c>
    </row>
    <row r="116" spans="1:17" x14ac:dyDescent="0.25">
      <c r="A116" s="1">
        <v>218</v>
      </c>
      <c r="B116" s="1">
        <v>13</v>
      </c>
      <c r="C116" s="2">
        <v>87867196</v>
      </c>
      <c r="D116" s="2">
        <v>89179012</v>
      </c>
      <c r="E116" s="1">
        <v>3</v>
      </c>
      <c r="F116" s="1" t="s">
        <v>10</v>
      </c>
      <c r="G116" s="1">
        <v>220</v>
      </c>
      <c r="H116" s="2">
        <v>1311817</v>
      </c>
      <c r="I116" s="1" t="s">
        <v>141</v>
      </c>
      <c r="J116" s="1" t="s">
        <v>153</v>
      </c>
      <c r="K116" s="1" t="s">
        <v>22</v>
      </c>
      <c r="L116" s="8" t="s">
        <v>169</v>
      </c>
      <c r="M116" s="1" t="s">
        <v>153</v>
      </c>
      <c r="N116" s="1" t="s">
        <v>153</v>
      </c>
      <c r="O116" s="1" t="s">
        <v>153</v>
      </c>
      <c r="P116" s="1" t="s">
        <v>153</v>
      </c>
      <c r="Q116" s="1" t="s">
        <v>153</v>
      </c>
    </row>
    <row r="117" spans="1:17" x14ac:dyDescent="0.25">
      <c r="A117" s="1">
        <v>230</v>
      </c>
      <c r="B117" s="1">
        <v>5</v>
      </c>
      <c r="C117" s="2">
        <v>177735777</v>
      </c>
      <c r="D117" s="2">
        <v>180693127</v>
      </c>
      <c r="E117" s="1">
        <v>3</v>
      </c>
      <c r="F117" s="1" t="s">
        <v>23</v>
      </c>
      <c r="G117" s="1">
        <v>1354</v>
      </c>
      <c r="H117" s="2">
        <v>2957351</v>
      </c>
      <c r="I117" s="1" t="s">
        <v>149</v>
      </c>
      <c r="J117" s="1" t="s">
        <v>153</v>
      </c>
      <c r="K117" s="1" t="s">
        <v>22</v>
      </c>
      <c r="L117" s="8" t="s">
        <v>169</v>
      </c>
      <c r="M117" s="5" t="s">
        <v>105</v>
      </c>
      <c r="N117" s="1" t="s">
        <v>153</v>
      </c>
      <c r="O117" s="1" t="s">
        <v>153</v>
      </c>
      <c r="P117" s="1" t="s">
        <v>153</v>
      </c>
      <c r="Q117" s="1" t="s">
        <v>153</v>
      </c>
    </row>
    <row r="118" spans="1:17" x14ac:dyDescent="0.25">
      <c r="A118" s="1">
        <v>231</v>
      </c>
      <c r="B118" s="1">
        <v>3</v>
      </c>
      <c r="C118" s="2">
        <v>707257</v>
      </c>
      <c r="D118" s="2">
        <v>2028829</v>
      </c>
      <c r="E118" s="1">
        <v>3</v>
      </c>
      <c r="F118" s="1" t="s">
        <v>10</v>
      </c>
      <c r="G118" s="1">
        <v>628</v>
      </c>
      <c r="H118" s="2">
        <v>1321573</v>
      </c>
      <c r="I118" s="1" t="s">
        <v>143</v>
      </c>
      <c r="J118" s="1" t="s">
        <v>153</v>
      </c>
      <c r="K118" s="1" t="s">
        <v>22</v>
      </c>
      <c r="L118" s="8" t="s">
        <v>169</v>
      </c>
      <c r="M118" s="5" t="s">
        <v>153</v>
      </c>
      <c r="N118" s="1" t="s">
        <v>153</v>
      </c>
      <c r="O118" s="1" t="s">
        <v>153</v>
      </c>
      <c r="P118" s="1" t="s">
        <v>153</v>
      </c>
      <c r="Q118" s="1" t="s">
        <v>153</v>
      </c>
    </row>
    <row r="119" spans="1:17" x14ac:dyDescent="0.25">
      <c r="A119" s="1">
        <v>233</v>
      </c>
      <c r="B119" s="1">
        <v>2</v>
      </c>
      <c r="C119" s="2">
        <v>282736</v>
      </c>
      <c r="D119" s="2">
        <v>1794410</v>
      </c>
      <c r="E119" s="1">
        <v>3</v>
      </c>
      <c r="F119" s="1" t="s">
        <v>10</v>
      </c>
      <c r="G119" s="1">
        <v>527</v>
      </c>
      <c r="H119" s="2">
        <v>1511675</v>
      </c>
      <c r="I119" s="1" t="s">
        <v>144</v>
      </c>
      <c r="J119" s="1" t="s">
        <v>153</v>
      </c>
      <c r="K119" s="1" t="s">
        <v>22</v>
      </c>
      <c r="L119" s="8" t="s">
        <v>169</v>
      </c>
      <c r="M119" s="1" t="s">
        <v>153</v>
      </c>
      <c r="N119" s="1" t="s">
        <v>153</v>
      </c>
      <c r="O119" s="1" t="s">
        <v>153</v>
      </c>
      <c r="P119" s="1" t="s">
        <v>153</v>
      </c>
      <c r="Q119" s="1" t="s">
        <v>153</v>
      </c>
    </row>
    <row r="120" spans="1:17" x14ac:dyDescent="0.25">
      <c r="A120" s="1">
        <v>234</v>
      </c>
      <c r="B120" s="1">
        <v>13</v>
      </c>
      <c r="C120" s="2">
        <v>32848991</v>
      </c>
      <c r="D120" s="2">
        <v>35397846</v>
      </c>
      <c r="E120" s="1">
        <v>3</v>
      </c>
      <c r="F120" s="1" t="s">
        <v>23</v>
      </c>
      <c r="G120" s="1">
        <v>995</v>
      </c>
      <c r="H120" s="2">
        <v>2548856</v>
      </c>
      <c r="I120" s="1" t="s">
        <v>145</v>
      </c>
      <c r="J120" s="1" t="s">
        <v>153</v>
      </c>
      <c r="K120" s="1" t="s">
        <v>22</v>
      </c>
      <c r="L120" s="8" t="s">
        <v>169</v>
      </c>
      <c r="M120" s="1" t="s">
        <v>153</v>
      </c>
      <c r="N120" s="1" t="s">
        <v>153</v>
      </c>
      <c r="O120" s="5" t="s">
        <v>153</v>
      </c>
      <c r="P120" s="5" t="s">
        <v>153</v>
      </c>
      <c r="Q120" s="5" t="s">
        <v>153</v>
      </c>
    </row>
    <row r="121" spans="1:17" x14ac:dyDescent="0.25">
      <c r="A121" s="1">
        <v>237</v>
      </c>
      <c r="B121" s="1">
        <v>15</v>
      </c>
      <c r="C121" s="2">
        <v>78534110</v>
      </c>
      <c r="D121" s="2">
        <v>80315416</v>
      </c>
      <c r="E121" s="1">
        <v>3</v>
      </c>
      <c r="F121" s="1" t="s">
        <v>10</v>
      </c>
      <c r="G121" s="1">
        <v>756</v>
      </c>
      <c r="H121" s="2">
        <v>1781307</v>
      </c>
      <c r="I121" s="1" t="s">
        <v>146</v>
      </c>
      <c r="J121" s="1" t="s">
        <v>153</v>
      </c>
      <c r="K121" s="1" t="s">
        <v>22</v>
      </c>
      <c r="L121" s="8" t="s">
        <v>169</v>
      </c>
      <c r="M121" s="1" t="s">
        <v>153</v>
      </c>
      <c r="N121" s="1" t="s">
        <v>153</v>
      </c>
      <c r="O121" s="1" t="s">
        <v>153</v>
      </c>
      <c r="P121" s="1" t="s">
        <v>153</v>
      </c>
      <c r="Q121" s="1" t="s">
        <v>153</v>
      </c>
    </row>
    <row r="122" spans="1:17" x14ac:dyDescent="0.25">
      <c r="A122" s="1">
        <v>238</v>
      </c>
      <c r="B122" s="1">
        <v>18</v>
      </c>
      <c r="C122" s="2">
        <v>62928901</v>
      </c>
      <c r="D122" s="2">
        <v>64777678</v>
      </c>
      <c r="E122" s="1">
        <v>1</v>
      </c>
      <c r="F122" s="1" t="s">
        <v>10</v>
      </c>
      <c r="G122" s="1">
        <v>380</v>
      </c>
      <c r="H122" s="2">
        <v>1848778</v>
      </c>
      <c r="I122" s="1" t="s">
        <v>147</v>
      </c>
      <c r="J122" s="1" t="s">
        <v>153</v>
      </c>
      <c r="K122" s="1" t="s">
        <v>22</v>
      </c>
      <c r="L122" s="8" t="s">
        <v>169</v>
      </c>
      <c r="M122" s="1" t="s">
        <v>153</v>
      </c>
      <c r="N122" s="1" t="s">
        <v>153</v>
      </c>
      <c r="O122" s="1" t="s">
        <v>153</v>
      </c>
      <c r="P122" s="1" t="s">
        <v>153</v>
      </c>
      <c r="Q122" s="1" t="s">
        <v>153</v>
      </c>
    </row>
  </sheetData>
  <conditionalFormatting sqref="A108">
    <cfRule type="duplicateValues" dxfId="4" priority="5"/>
  </conditionalFormatting>
  <conditionalFormatting sqref="A93">
    <cfRule type="duplicateValues" dxfId="3" priority="4"/>
  </conditionalFormatting>
  <conditionalFormatting sqref="A117">
    <cfRule type="duplicateValues" dxfId="2" priority="2"/>
  </conditionalFormatting>
  <conditionalFormatting sqref="A87 A102:A107 A109:A111 A95:A98 A118:A122 A113:A116">
    <cfRule type="duplicateValues" dxfId="1" priority="9"/>
  </conditionalFormatting>
  <conditionalFormatting sqref="A112">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fo</vt: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hrang M</dc:creator>
  <cp:lastModifiedBy>Behrang M</cp:lastModifiedBy>
  <dcterms:created xsi:type="dcterms:W3CDTF">2021-08-11T19:17:48Z</dcterms:created>
  <dcterms:modified xsi:type="dcterms:W3CDTF">2021-08-30T14:56:03Z</dcterms:modified>
</cp:coreProperties>
</file>